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alexg/Documents/Laptop documents/Obesity/S Serisier studies 2011/Estimation of energy content paper/manuscript/submission/supporting data - final/"/>
    </mc:Choice>
  </mc:AlternateContent>
  <xr:revisionPtr revIDLastSave="0" documentId="13_ncr:1_{5AA3B60E-0E2F-304A-BDB4-DAD91633D18C}" xr6:coauthVersionLast="43" xr6:coauthVersionMax="43" xr10:uidLastSave="{00000000-0000-0000-0000-000000000000}"/>
  <bookViews>
    <workbookView xWindow="5680" yWindow="820" windowWidth="21460" windowHeight="15500" activeTab="3" xr2:uid="{00000000-000D-0000-FFFF-FFFF00000000}"/>
  </bookViews>
  <sheets>
    <sheet name="Dog dry food" sheetId="1" r:id="rId1"/>
    <sheet name="Dog wet food" sheetId="2" r:id="rId2"/>
    <sheet name="Cat dry food" sheetId="3" r:id="rId3"/>
    <sheet name="Cat wet food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25" i="4" l="1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D2" i="4"/>
</calcChain>
</file>

<file path=xl/sharedStrings.xml><?xml version="1.0" encoding="utf-8"?>
<sst xmlns="http://schemas.openxmlformats.org/spreadsheetml/2006/main" count="710" uniqueCount="659">
  <si>
    <t>Total dietary fibre %</t>
  </si>
  <si>
    <t>Eukanuba Adult Large Breed Lamb &amp; Rice</t>
  </si>
  <si>
    <t>Sensitivity Canine (Tapioca)</t>
  </si>
  <si>
    <t>Turkey and Veg Adult Dog Castle Carry (new)</t>
  </si>
  <si>
    <t>CURLY JUNIOR (A)</t>
  </si>
  <si>
    <t xml:space="preserve">Sensitivity LRDV pour Japon avec pulpe </t>
  </si>
  <si>
    <t>LAR P + Fibres + Protéines</t>
  </si>
  <si>
    <t>Proplan Puppy Large Robust</t>
  </si>
  <si>
    <t>Repulp Low TdF</t>
  </si>
  <si>
    <t>Chihuahua Argentine</t>
  </si>
  <si>
    <t>Purina Vet diets Canine DCO</t>
  </si>
  <si>
    <t>JWB F&amp;VEG ADULT DOG UK CC</t>
  </si>
  <si>
    <t>MBD - STA D400</t>
  </si>
  <si>
    <t>German Shepherd Junior RSA</t>
  </si>
  <si>
    <t>MINI ADULTE ARGENTINE</t>
  </si>
  <si>
    <t>Maxi Junior TAPIOCA</t>
  </si>
  <si>
    <t>MAXI JUNIOR Pologne LINE 2</t>
  </si>
  <si>
    <t>GI Canine Moderate Calorie (P2)</t>
  </si>
  <si>
    <t>GI Canine (P)</t>
  </si>
  <si>
    <t>Proplan Puppy Sensitive Salmon and Rice</t>
  </si>
  <si>
    <t>Proplan Puppy Original</t>
  </si>
  <si>
    <t>Hill’s Science Diet Canine Sensitive Skin</t>
  </si>
  <si>
    <t>DERM MINI DERM COCKTAIL (P)</t>
  </si>
  <si>
    <t>Hill's puppy Healthy Development medium</t>
  </si>
  <si>
    <t>Proplan Dog Adult Lamb &amp; Rice</t>
  </si>
  <si>
    <t>VCN ADULT POLOGNE</t>
  </si>
  <si>
    <t>DERM MEDIUM (L)</t>
  </si>
  <si>
    <t>Maxi Finale</t>
  </si>
  <si>
    <t>Maxi Junior 1% bentonite</t>
  </si>
  <si>
    <t>SD</t>
  </si>
  <si>
    <t>MILAN P</t>
  </si>
  <si>
    <t>GI CANINE (L)</t>
  </si>
  <si>
    <t>MAXI JUNIOR boeuf Pologne V3</t>
  </si>
  <si>
    <t>MAXI ADULTE REPASSE</t>
  </si>
  <si>
    <t>Maxi Junior Porc (M+C faible)</t>
  </si>
  <si>
    <t>MAXI JUNIOR LRDV</t>
  </si>
  <si>
    <t>MAXI JUNIOR boeuf Pologne V4</t>
  </si>
  <si>
    <t>Mini Baby Dog LRDV Japon</t>
  </si>
  <si>
    <t>POODLE MADE IN CHINA</t>
  </si>
  <si>
    <t>P 3550 03 cn</t>
  </si>
  <si>
    <t>MAXI JUNIOR transition RCA fab du 4 nov 2009</t>
  </si>
  <si>
    <t>Pharaon 2 junior 2010</t>
  </si>
  <si>
    <t>TIBETAN MASTIFF PUPPY</t>
  </si>
  <si>
    <t>MEDIUM LIGHT SHN</t>
  </si>
  <si>
    <t xml:space="preserve">Hill's mature adult 7+ active longevity mini with chicken </t>
  </si>
  <si>
    <t>CANINE GI CHINE</t>
  </si>
  <si>
    <t>Proplan original senior +7 NEW</t>
  </si>
  <si>
    <t>Mini adulte BOEUF NIE</t>
  </si>
  <si>
    <t>Maxi Adulte Boeuf NIE</t>
  </si>
  <si>
    <t>TIBETAN MASTIFF JUNIOR - EPAIS</t>
  </si>
  <si>
    <t>Satiety Support Dog</t>
  </si>
  <si>
    <t>Science Plan Vet Essentials Adult mini</t>
  </si>
  <si>
    <t>vet procedure senior large dog NIE</t>
  </si>
  <si>
    <t>Eukanuba Breed Yorkshire Terrier</t>
  </si>
  <si>
    <t>Mini Adult Russie</t>
  </si>
  <si>
    <t>MINI ADULTE</t>
  </si>
  <si>
    <t>PB 7.5 %</t>
  </si>
  <si>
    <t>Proplan Dog adult Large Breed Robust</t>
  </si>
  <si>
    <t>Canine Urinary Small Dog Rolla</t>
  </si>
  <si>
    <t xml:space="preserve">Hill's science plan vet essential canine mature mini </t>
  </si>
  <si>
    <t>Hill's Science Plan Vet Essentiels Canine Mature Adult</t>
  </si>
  <si>
    <t>Select Skin Care LRDV Japon</t>
  </si>
  <si>
    <t>DACHSHUND SHN</t>
  </si>
  <si>
    <t xml:space="preserve">Skin Support  Volaille </t>
  </si>
  <si>
    <t>Pilote 2 URINARY small dog V4 VitE augment</t>
  </si>
  <si>
    <t xml:space="preserve">Proplan Dog Adult Large Breed Robust </t>
  </si>
  <si>
    <t xml:space="preserve">MESTER  A </t>
  </si>
  <si>
    <t xml:space="preserve">MASTER A </t>
  </si>
  <si>
    <t>Mini Adult RCA</t>
  </si>
  <si>
    <t>PRO PLAN STERILISED ORIGINAL</t>
  </si>
  <si>
    <t>MASTER N</t>
  </si>
  <si>
    <t>HILL'S CANINE MINI J/D</t>
  </si>
  <si>
    <t>30 BR</t>
  </si>
  <si>
    <t xml:space="preserve">Labrador junior 2011 RAI </t>
  </si>
  <si>
    <t xml:space="preserve">SELECTION  high quality CROC  </t>
  </si>
  <si>
    <t>Mini Adulte Volaille ancienne formule</t>
  </si>
  <si>
    <t>GIANT Puppy LIP Pilote</t>
  </si>
  <si>
    <t>Bulldog Junior LRDV A dans A (5%)</t>
  </si>
  <si>
    <t>Labrador sterilised 2011 pilote</t>
  </si>
  <si>
    <t>PILSANSBUTY RLR 2</t>
  </si>
  <si>
    <t>VCN NA Adult small dog</t>
  </si>
  <si>
    <t>GERMAN SHEPERD RUSSE</t>
  </si>
  <si>
    <t>LABRADOR JUNIOR LJ 02</t>
  </si>
  <si>
    <t>MINI POODLE LIP</t>
  </si>
  <si>
    <t>SELECTION CROC</t>
  </si>
  <si>
    <t>MAXI SENSIBLE SHN</t>
  </si>
  <si>
    <t>MINI INDOOR ADULT SHN</t>
  </si>
  <si>
    <t>MEDIUM MATURE</t>
  </si>
  <si>
    <t>Maxi Mature SHN</t>
  </si>
  <si>
    <t>Canine Hypoallergenic</t>
  </si>
  <si>
    <t>Sensitivity Canine tt Tapioca</t>
  </si>
  <si>
    <t>SELECT SKIN CARE (Rice &amp; Turkey) VETS PLAN LRDV</t>
  </si>
  <si>
    <t>SKIN SUPPORT</t>
  </si>
  <si>
    <t>Select Skin Care</t>
  </si>
  <si>
    <t>NED A</t>
  </si>
  <si>
    <t>Maxi Adult REPASSE 2006</t>
  </si>
  <si>
    <t>Mini Mature Vet Size</t>
  </si>
  <si>
    <t>DENTAL</t>
  </si>
  <si>
    <t>Skin&amp;Digest Adult</t>
  </si>
  <si>
    <t>MAXI MATURE vet size nutrition</t>
  </si>
  <si>
    <t>GSA VTO CFInat85%</t>
  </si>
  <si>
    <t>M25 2007</t>
  </si>
  <si>
    <t>Eukanuba Medium Adult Maintenance</t>
  </si>
  <si>
    <t>Sasiety Support Dog + Yarvitan</t>
  </si>
  <si>
    <t>Hill's canine k/d dry</t>
  </si>
  <si>
    <t>German Shepherd RCA</t>
  </si>
  <si>
    <t>German Shepherd USA</t>
  </si>
  <si>
    <t xml:space="preserve">NED  2 </t>
  </si>
  <si>
    <t>YORKSHIRE SHN</t>
  </si>
  <si>
    <t>Eukanuba Cocker Spaniel UK</t>
  </si>
  <si>
    <t>KANTCA</t>
  </si>
  <si>
    <t>ENGLISH BULLDOG SHN</t>
  </si>
  <si>
    <t xml:space="preserve">Eukanuba German Sheperd  Europe UK </t>
  </si>
  <si>
    <t xml:space="preserve">PURINA Indoor Little Bite USA	</t>
  </si>
  <si>
    <t>Proplan Puppy Small Breed</t>
  </si>
  <si>
    <t>Hill's Prescription Diet u/d Canine</t>
  </si>
  <si>
    <t>GERMAN SHEPHERD SHN</t>
  </si>
  <si>
    <t>Purina Canine HA</t>
  </si>
  <si>
    <t>Golden junior LRDV</t>
  </si>
  <si>
    <t>Setter LRDV</t>
  </si>
  <si>
    <t>NEUTERED &amp; OSTEO Pilote avec IF</t>
  </si>
  <si>
    <t>V EC Neutered&amp;Osteo Dog Dry</t>
  </si>
  <si>
    <t>MAXI ADULT</t>
  </si>
  <si>
    <t>James Wellbeloved turkey&amp;rice junior</t>
  </si>
  <si>
    <t>Giant Puppy SHN</t>
  </si>
  <si>
    <t>Rottweiler junior pilote</t>
  </si>
  <si>
    <t>Westie LRDV n°2</t>
  </si>
  <si>
    <t>SHIH TZU</t>
  </si>
  <si>
    <t>PUG RCA</t>
  </si>
  <si>
    <t xml:space="preserve">Great dane phase 2 V2 pilote </t>
  </si>
  <si>
    <t>HYPO MODERATE ENERGY RIZ pilote V2</t>
  </si>
  <si>
    <t>Canine Urinary RCA</t>
  </si>
  <si>
    <t>ENERGY 4800</t>
  </si>
  <si>
    <t>MINI INDOOR MATURE SHN</t>
  </si>
  <si>
    <t>Vet Choice Puppy RSA</t>
  </si>
  <si>
    <t>Chihuahua</t>
  </si>
  <si>
    <t>Purina Canine Veterinary Diet EN</t>
  </si>
  <si>
    <t>Hypoallergenic Canine Vet Diet CC UK</t>
  </si>
  <si>
    <t>COCKER 25 BHN</t>
  </si>
  <si>
    <t>Hill's canine j/d reduction calorie</t>
  </si>
  <si>
    <t>URINARY Low purine Pilote  oeuf POUDRE</t>
  </si>
  <si>
    <t>Hill's Canine r/d</t>
  </si>
  <si>
    <t>GIANT JUNIOR LIP</t>
  </si>
  <si>
    <t>Mini junior SHN</t>
  </si>
  <si>
    <t>Starter Brésil</t>
  </si>
  <si>
    <t>GERMAN SHEPHERD ADULT UK CC</t>
  </si>
  <si>
    <t xml:space="preserve">Hill's canine adult with chicken </t>
  </si>
  <si>
    <t>Hill's Canine t/d</t>
  </si>
  <si>
    <t>Intact giant RCA</t>
  </si>
  <si>
    <t>Intact large dog RCA</t>
  </si>
  <si>
    <t>MINI JUNIOR ULTRA SENSIBLE</t>
  </si>
  <si>
    <t>NEGR A</t>
  </si>
  <si>
    <t>NEAGR P3</t>
  </si>
  <si>
    <t>Purina Dog Chow Mix à la volaille</t>
  </si>
  <si>
    <t>ROTTWEILER LRDV</t>
  </si>
  <si>
    <t>HYPO CANINE GUELPH G</t>
  </si>
  <si>
    <t>Eukanuba Puppy/Junior Petite Race</t>
  </si>
  <si>
    <t>Hill's canine d/d Duck &amp; Rice Dry</t>
  </si>
  <si>
    <t>STARTER SHN</t>
  </si>
  <si>
    <t>MEDIUM SENSIBLE SHN</t>
  </si>
  <si>
    <t>MINI SENSIBLE SHN</t>
  </si>
  <si>
    <t>Proplan Puppy Digestion Lamb and Rice</t>
  </si>
  <si>
    <t>EUKANUBA Senior japon</t>
  </si>
  <si>
    <t>JWB L&amp;R LB ADULT DOG UK CC</t>
  </si>
  <si>
    <t>Iams Dog Adult Grandes Races riche en Poulet</t>
  </si>
  <si>
    <t>MAXI LIGHT UK CC</t>
  </si>
  <si>
    <t>Club Nutritionnel Croc Adult</t>
  </si>
  <si>
    <t>Maxi junior Argentin VSM</t>
  </si>
  <si>
    <t>CANINE HYPO POLOGNE</t>
  </si>
  <si>
    <t>PONGO ADULTE (P)</t>
  </si>
  <si>
    <t>MINI MATURE SHN</t>
  </si>
  <si>
    <t>SKIN YOUNG FEMALE Russe</t>
  </si>
  <si>
    <t>DIABETIC FELINE 2010 Pilote 2</t>
  </si>
  <si>
    <t>FELINE URINARY</t>
  </si>
  <si>
    <t>VEC MATURE S/O ARGENTINE</t>
  </si>
  <si>
    <t>SKIN MALE V5</t>
  </si>
  <si>
    <t>AYC</t>
  </si>
  <si>
    <t>Proplan Cat House Cat</t>
  </si>
  <si>
    <t>Hill's Feline s/d</t>
  </si>
  <si>
    <t>ULTRA LIGHT</t>
  </si>
  <si>
    <t>INDOOR MATURE FHN 2007</t>
  </si>
  <si>
    <t>SKIN YOUNG MALE Russe</t>
  </si>
  <si>
    <t>VEC Young Male Afrique du Sud</t>
  </si>
  <si>
    <t>Hill's Neutered Cat Mature</t>
  </si>
  <si>
    <t>VEC Young Male Argentine</t>
  </si>
  <si>
    <t>INDOOR LONGHAIR RCA</t>
  </si>
  <si>
    <t>Young Male USA</t>
  </si>
  <si>
    <t>Hill's Feline Indoor USA</t>
  </si>
  <si>
    <t>Feline Urinary USA</t>
  </si>
  <si>
    <t>Hill's c/d Multicare USA</t>
  </si>
  <si>
    <t>Hill's Feline r/d</t>
  </si>
  <si>
    <t>Feline Urinary 1 Japon S/O LRDV</t>
  </si>
  <si>
    <t>Satiety Feline Dry</t>
  </si>
  <si>
    <t>Feline Urinary 2 (LRDV pour Japon)</t>
  </si>
  <si>
    <t>Feline Indoor Medium Metys</t>
  </si>
  <si>
    <t>Sensitive Vet Nutrition</t>
  </si>
  <si>
    <t>Hill's Feline Kitten</t>
  </si>
  <si>
    <t>Feline Urinary S/O Canada</t>
  </si>
  <si>
    <t>Friskies Adulte au poulet, foie et légumes</t>
  </si>
  <si>
    <t>FIT 32 porc</t>
  </si>
  <si>
    <t>Feline Dental S/O Argentine</t>
  </si>
  <si>
    <t>Feline Hypoallergenic UK Veterinary Diet</t>
  </si>
  <si>
    <t>Feline Skin Male V6 RCA</t>
  </si>
  <si>
    <t>SENSITIVITY Feline Blue Whiting &amp; Rice 15% Etuvé</t>
  </si>
  <si>
    <t>BRESTA</t>
  </si>
  <si>
    <t>ROVERSC</t>
  </si>
  <si>
    <t xml:space="preserve">Neutered Young Female S/O  </t>
  </si>
  <si>
    <t>FIT 32 PPC LRDV</t>
  </si>
  <si>
    <t>Virbac Vet Complex Urology Cat</t>
  </si>
  <si>
    <t>Kattovit feline urinary au poulet</t>
  </si>
  <si>
    <t>SENSITIVITY Feline Blue Whiting Brisures Usine avec ACIDE</t>
  </si>
  <si>
    <t>Urinary Low Sodium SOJA</t>
  </si>
  <si>
    <t>FIT 32</t>
  </si>
  <si>
    <t>Vetcat Young Male</t>
  </si>
  <si>
    <t>Vet Cat Neutered Senior RSA</t>
  </si>
  <si>
    <t>PERSIAN TEMOIN</t>
  </si>
  <si>
    <t>FELINE URINARY HIGH DILUTION  ARGENTINE</t>
  </si>
  <si>
    <t>URINARY FELINE MODERATE CALORIE LRDV</t>
  </si>
  <si>
    <t>Cat Chow Adult Argentine</t>
  </si>
  <si>
    <t>MOKAT P</t>
  </si>
  <si>
    <t>Digestive comfort Argentine</t>
  </si>
  <si>
    <t>Purina UR feline Europe</t>
  </si>
  <si>
    <t>Lamb and rice Adult Cat Castle Carry (New)</t>
  </si>
  <si>
    <t>Feline Sensitivity Duck&amp; Rice LRDV Japon</t>
  </si>
  <si>
    <t>Proplan Cat ADult maintenance Salmon&amp;rice</t>
  </si>
  <si>
    <t>SPHYNX</t>
  </si>
  <si>
    <t>Turkey and rice Adult Cat Castle Carry (New)</t>
  </si>
  <si>
    <t>VEGGIE</t>
  </si>
  <si>
    <t>GI FELINE FIBER 1.5 (P)</t>
  </si>
  <si>
    <t>GI FELINE (P)</t>
  </si>
  <si>
    <t>GI FELINE Moderate Calorie (A)</t>
  </si>
  <si>
    <t>Vet Early Care Young Female Argentine</t>
  </si>
  <si>
    <t>Veterinary Diet CALM Feline S/O</t>
  </si>
  <si>
    <t>EXIGENT  Protein Preference</t>
  </si>
  <si>
    <t>Virbac Adulte au canard Chat</t>
  </si>
  <si>
    <t>KTM 330 pilote 3 REF</t>
  </si>
  <si>
    <t>NEW SPHYNX  ISOQ</t>
  </si>
  <si>
    <t>Vet Cat Mature</t>
  </si>
  <si>
    <t>Young Male S/O Argentine</t>
  </si>
  <si>
    <t>PERSIAN 2008 ARGENTINE</t>
  </si>
  <si>
    <t>Feline Urinary S/0 High Dilution</t>
  </si>
  <si>
    <t>Hill's C/D multicare Feline</t>
  </si>
  <si>
    <t>DIABETIC FELINE ARGENTINE</t>
  </si>
  <si>
    <t>Hill's Feline c/d</t>
  </si>
  <si>
    <t>PURINA URINARY FELINE UR St/oX</t>
  </si>
  <si>
    <t>Phosphacal Sl + PCa</t>
  </si>
  <si>
    <t>Indoor 27</t>
  </si>
  <si>
    <t>Virbac VET COMPLEX DIGESTIVE ADULT CAT</t>
  </si>
  <si>
    <t>FIT 32 MADE IN CHINA</t>
  </si>
  <si>
    <t xml:space="preserve">SENSIBLE 33  </t>
  </si>
  <si>
    <t>KITTEN MADE IN CHINA V2</t>
  </si>
  <si>
    <t>FIT 32 MADE IN CHINA V2</t>
  </si>
  <si>
    <t>Proplan Cat Light Chicken &amp; Rice</t>
  </si>
  <si>
    <t>Sterilised 36 Mature Indus FHN 2011</t>
  </si>
  <si>
    <t>Feline Urinary moderate Calorie Rolla</t>
  </si>
  <si>
    <t>Hill's Feline l/d dry</t>
  </si>
  <si>
    <t xml:space="preserve">Hill's Feline Indoor Cat Adult </t>
  </si>
  <si>
    <t>VDiet Feline Urinary High Dilution</t>
  </si>
  <si>
    <t>FIT 32 MADE IN CHINA V3 (3.5%)</t>
  </si>
  <si>
    <t>OBESITY FELINE</t>
  </si>
  <si>
    <t xml:space="preserve">SEDURIFE  A </t>
  </si>
  <si>
    <t>sensible 33 RCA 2011</t>
  </si>
  <si>
    <t>Indoor 27 RCA</t>
  </si>
  <si>
    <t>Diets</t>
  </si>
  <si>
    <t>Babydog wet BRK</t>
  </si>
  <si>
    <t>Canine Diabetic NSC wet</t>
  </si>
  <si>
    <t>Canine Diabetic Wet</t>
  </si>
  <si>
    <t>Canine Hepatic Wet Loaf BRK</t>
  </si>
  <si>
    <t>Canine Obesity Wet</t>
  </si>
  <si>
    <t>CANINE URINARY Loaf NSC</t>
  </si>
  <si>
    <t>Canine VCN Adult Wet</t>
  </si>
  <si>
    <t>Canine VCN Mature Wet NSC</t>
  </si>
  <si>
    <t>Canine VCN Weight Control Wet</t>
  </si>
  <si>
    <t>GI Low Fat loaf NSC</t>
  </si>
  <si>
    <t>GI Low Fat loaf NSC - NEW</t>
  </si>
  <si>
    <t>hypoallergenic wet 400g Loaf BRK</t>
  </si>
  <si>
    <t>Renal 430g loaf BRK</t>
  </si>
  <si>
    <t>Urinary moderate calorie CIG BRK</t>
  </si>
  <si>
    <t>Urinary moderate calorie CIG NSC</t>
  </si>
  <si>
    <t>Urinary new formula loaf BRK</t>
  </si>
  <si>
    <t>Recovery</t>
  </si>
  <si>
    <t>Beauty (Canito) V1 Wet</t>
  </si>
  <si>
    <t>Mature POS 2012</t>
  </si>
  <si>
    <t>Mini Junior POS 2012</t>
  </si>
  <si>
    <t>Canine Urinary</t>
  </si>
  <si>
    <t>GI moderate Calorie - Farine Maïs</t>
  </si>
  <si>
    <t>GI moderate Calorie NSC V1</t>
  </si>
  <si>
    <t>Canine Urinary 7+3J</t>
  </si>
  <si>
    <t>Extra-Satiety</t>
  </si>
  <si>
    <t>GE [measured] (kcal/kg)</t>
  </si>
  <si>
    <t xml:space="preserve">GE [predicted] (kcal/kg) </t>
  </si>
  <si>
    <t>Crude protein (%)</t>
  </si>
  <si>
    <t>Crude fat (%)</t>
  </si>
  <si>
    <t>Crude fibre (%)</t>
  </si>
  <si>
    <t>Ash (%)</t>
  </si>
  <si>
    <t>Moisture (%)</t>
  </si>
  <si>
    <t>Total dietary fibre (%)</t>
  </si>
  <si>
    <t>Cat diets</t>
  </si>
  <si>
    <t>Ageing +12 (ancien agile) pouch BRK</t>
  </si>
  <si>
    <t>Agile (dev - trial 1) pouch BRK</t>
  </si>
  <si>
    <t>Agile (dev -trial 2) pouch BRK</t>
  </si>
  <si>
    <t>Diabetic pouch BRK Version 1 (globine)</t>
  </si>
  <si>
    <t>Diabetic pouch BRK Version 3 (No globine)</t>
  </si>
  <si>
    <t>Feline Urinary Moderate Wet USA (urm)</t>
  </si>
  <si>
    <t>feline urinary so wet usa</t>
  </si>
  <si>
    <t>Gastrointestinal pouch BRK</t>
  </si>
  <si>
    <t>Instinctive in jelly pouch BRK</t>
  </si>
  <si>
    <t>Intestinal moderate energy pouch BRK</t>
  </si>
  <si>
    <t>Renal Beef pouch BRK</t>
  </si>
  <si>
    <t>Renal Chicken pouch BRK</t>
  </si>
  <si>
    <t>Renal tray chicken BRK</t>
  </si>
  <si>
    <t>Sensitivity chicken pouch BRK</t>
  </si>
  <si>
    <t>Sensitivity Chicken Tray BRK</t>
  </si>
  <si>
    <t>Urinary chicken pouch BRK 2ème</t>
  </si>
  <si>
    <t>Urinary Pouch Chicken</t>
  </si>
  <si>
    <t>VCN Skin BRK</t>
  </si>
  <si>
    <t>VCN Weight Control pouch BRK</t>
  </si>
  <si>
    <t>Vet Senior 1</t>
  </si>
  <si>
    <t>Digest Sensitive</t>
  </si>
  <si>
    <t>Sensitivity chicken</t>
  </si>
  <si>
    <t>FHN Sterilized Bruck</t>
  </si>
  <si>
    <t>DW1</t>
  </si>
  <si>
    <t>DW2</t>
  </si>
  <si>
    <t>DW3</t>
  </si>
  <si>
    <t>DW4</t>
  </si>
  <si>
    <t>DW5</t>
  </si>
  <si>
    <t>DW6</t>
  </si>
  <si>
    <t>DW7</t>
  </si>
  <si>
    <t>DW8</t>
  </si>
  <si>
    <t>DW9</t>
  </si>
  <si>
    <t>DW10</t>
  </si>
  <si>
    <t>DW11</t>
  </si>
  <si>
    <t>DW12</t>
  </si>
  <si>
    <t>DW13</t>
  </si>
  <si>
    <t>DW14</t>
  </si>
  <si>
    <t>DW15</t>
  </si>
  <si>
    <t>DW16</t>
  </si>
  <si>
    <t>DW17</t>
  </si>
  <si>
    <t>DW18</t>
  </si>
  <si>
    <t>DW19</t>
  </si>
  <si>
    <t>DW20</t>
  </si>
  <si>
    <t>DW21</t>
  </si>
  <si>
    <t>DW22</t>
  </si>
  <si>
    <t>DW23</t>
  </si>
  <si>
    <t>DW24</t>
  </si>
  <si>
    <t>DW25</t>
  </si>
  <si>
    <t>CW1</t>
  </si>
  <si>
    <t>CW2</t>
  </si>
  <si>
    <t>CW3</t>
  </si>
  <si>
    <t>CW4</t>
  </si>
  <si>
    <t>CW5</t>
  </si>
  <si>
    <t>CW6</t>
  </si>
  <si>
    <t>CW7</t>
  </si>
  <si>
    <t>CW8</t>
  </si>
  <si>
    <t>CW9</t>
  </si>
  <si>
    <t>CW10</t>
  </si>
  <si>
    <t>CW11</t>
  </si>
  <si>
    <t>CW12</t>
  </si>
  <si>
    <t>CW13</t>
  </si>
  <si>
    <t>CW14</t>
  </si>
  <si>
    <t>CW15</t>
  </si>
  <si>
    <t>CW16</t>
  </si>
  <si>
    <t>CW17</t>
  </si>
  <si>
    <t>CW18</t>
  </si>
  <si>
    <t>CW19</t>
  </si>
  <si>
    <t>CW20</t>
  </si>
  <si>
    <t>CW21</t>
  </si>
  <si>
    <t>CW22</t>
  </si>
  <si>
    <t>CW23</t>
  </si>
  <si>
    <t>CW24</t>
  </si>
  <si>
    <t>DD1</t>
  </si>
  <si>
    <t>DD2</t>
  </si>
  <si>
    <t>DD3</t>
  </si>
  <si>
    <t>DD4</t>
  </si>
  <si>
    <t>DD5</t>
  </si>
  <si>
    <t>DD6</t>
  </si>
  <si>
    <t>DD7</t>
  </si>
  <si>
    <t>DD8</t>
  </si>
  <si>
    <t>DD9</t>
  </si>
  <si>
    <t>DD10</t>
  </si>
  <si>
    <t>DD11</t>
  </si>
  <si>
    <t>DD12</t>
  </si>
  <si>
    <t>DD13</t>
  </si>
  <si>
    <t>DD14</t>
  </si>
  <si>
    <t>DD15</t>
  </si>
  <si>
    <t>DD16</t>
  </si>
  <si>
    <t>DD17</t>
  </si>
  <si>
    <t>DD18</t>
  </si>
  <si>
    <t>DD19</t>
  </si>
  <si>
    <t>DD20</t>
  </si>
  <si>
    <t>DD21</t>
  </si>
  <si>
    <t>DD22</t>
  </si>
  <si>
    <t>DD23</t>
  </si>
  <si>
    <t>DD24</t>
  </si>
  <si>
    <t>DD25</t>
  </si>
  <si>
    <t>DD26</t>
  </si>
  <si>
    <t>DD27</t>
  </si>
  <si>
    <t>DD28</t>
  </si>
  <si>
    <t>DD29</t>
  </si>
  <si>
    <t>DD30</t>
  </si>
  <si>
    <t>DD31</t>
  </si>
  <si>
    <t>DD32</t>
  </si>
  <si>
    <t>DD33</t>
  </si>
  <si>
    <t>DD34</t>
  </si>
  <si>
    <t>DD35</t>
  </si>
  <si>
    <t>DD36</t>
  </si>
  <si>
    <t>DD37</t>
  </si>
  <si>
    <t>DD38</t>
  </si>
  <si>
    <t>DD39</t>
  </si>
  <si>
    <t>DD40</t>
  </si>
  <si>
    <t>DD41</t>
  </si>
  <si>
    <t>DD42</t>
  </si>
  <si>
    <t>DD43</t>
  </si>
  <si>
    <t>DD44</t>
  </si>
  <si>
    <t>DD45</t>
  </si>
  <si>
    <t>DD46</t>
  </si>
  <si>
    <t>DD47</t>
  </si>
  <si>
    <t>DD48</t>
  </si>
  <si>
    <t>DD49</t>
  </si>
  <si>
    <t>DD50</t>
  </si>
  <si>
    <t>DD51</t>
  </si>
  <si>
    <t>DD52</t>
  </si>
  <si>
    <t>DD53</t>
  </si>
  <si>
    <t>DD54</t>
  </si>
  <si>
    <t>DD55</t>
  </si>
  <si>
    <t>DD56</t>
  </si>
  <si>
    <t>DD57</t>
  </si>
  <si>
    <t>DD58</t>
  </si>
  <si>
    <t>DD59</t>
  </si>
  <si>
    <t>DD60</t>
  </si>
  <si>
    <t>DD61</t>
  </si>
  <si>
    <t>DD62</t>
  </si>
  <si>
    <t>DD63</t>
  </si>
  <si>
    <t>DD64</t>
  </si>
  <si>
    <t>DD65</t>
  </si>
  <si>
    <t>DD66</t>
  </si>
  <si>
    <t>DD67</t>
  </si>
  <si>
    <t>DD68</t>
  </si>
  <si>
    <t>DD69</t>
  </si>
  <si>
    <t>DD70</t>
  </si>
  <si>
    <t>DD71</t>
  </si>
  <si>
    <t>DD72</t>
  </si>
  <si>
    <t>DD73</t>
  </si>
  <si>
    <t>DD74</t>
  </si>
  <si>
    <t>DD75</t>
  </si>
  <si>
    <t>DD76</t>
  </si>
  <si>
    <t>DD77</t>
  </si>
  <si>
    <t>DD78</t>
  </si>
  <si>
    <t>DD79</t>
  </si>
  <si>
    <t>DD80</t>
  </si>
  <si>
    <t>DD81</t>
  </si>
  <si>
    <t>DD82</t>
  </si>
  <si>
    <t>DD83</t>
  </si>
  <si>
    <t>DD84</t>
  </si>
  <si>
    <t>DD85</t>
  </si>
  <si>
    <t>DD86</t>
  </si>
  <si>
    <t>DD87</t>
  </si>
  <si>
    <t>DD88</t>
  </si>
  <si>
    <t>DD89</t>
  </si>
  <si>
    <t>DD90</t>
  </si>
  <si>
    <t>DD91</t>
  </si>
  <si>
    <t>DD92</t>
  </si>
  <si>
    <t>DD93</t>
  </si>
  <si>
    <t>DD94</t>
  </si>
  <si>
    <t>DD95</t>
  </si>
  <si>
    <t>DD96</t>
  </si>
  <si>
    <t>DD97</t>
  </si>
  <si>
    <t>DD98</t>
  </si>
  <si>
    <t>DD99</t>
  </si>
  <si>
    <t>DD100</t>
  </si>
  <si>
    <t>DD101</t>
  </si>
  <si>
    <t>DD102</t>
  </si>
  <si>
    <t>DD103</t>
  </si>
  <si>
    <t>DD104</t>
  </si>
  <si>
    <t>DD105</t>
  </si>
  <si>
    <t>DD106</t>
  </si>
  <si>
    <t>DD107</t>
  </si>
  <si>
    <t>DD108</t>
  </si>
  <si>
    <t>DD109</t>
  </si>
  <si>
    <t>DD110</t>
  </si>
  <si>
    <t>DD111</t>
  </si>
  <si>
    <t>DD112</t>
  </si>
  <si>
    <t>DD113</t>
  </si>
  <si>
    <t>DD114</t>
  </si>
  <si>
    <t>DD115</t>
  </si>
  <si>
    <t>DD116</t>
  </si>
  <si>
    <t>DD117</t>
  </si>
  <si>
    <t>DD118</t>
  </si>
  <si>
    <t>DD119</t>
  </si>
  <si>
    <t>DD120</t>
  </si>
  <si>
    <t>DD121</t>
  </si>
  <si>
    <t>DD122</t>
  </si>
  <si>
    <t>DD123</t>
  </si>
  <si>
    <t>DD124</t>
  </si>
  <si>
    <t>DD125</t>
  </si>
  <si>
    <t>DD126</t>
  </si>
  <si>
    <t>DD127</t>
  </si>
  <si>
    <t>DD128</t>
  </si>
  <si>
    <t>DD129</t>
  </si>
  <si>
    <t>DD130</t>
  </si>
  <si>
    <t>DD131</t>
  </si>
  <si>
    <t>DD132</t>
  </si>
  <si>
    <t>DD133</t>
  </si>
  <si>
    <t>DD134</t>
  </si>
  <si>
    <t>DD135</t>
  </si>
  <si>
    <t>DD136</t>
  </si>
  <si>
    <t>DD137</t>
  </si>
  <si>
    <t>DD138</t>
  </si>
  <si>
    <t>DD139</t>
  </si>
  <si>
    <t>DD140</t>
  </si>
  <si>
    <t>DD141</t>
  </si>
  <si>
    <t>DD142</t>
  </si>
  <si>
    <t>DD143</t>
  </si>
  <si>
    <t>DD144</t>
  </si>
  <si>
    <t>DD145</t>
  </si>
  <si>
    <t>DD146</t>
  </si>
  <si>
    <t>DD147</t>
  </si>
  <si>
    <t>DD148</t>
  </si>
  <si>
    <t>DD149</t>
  </si>
  <si>
    <t>DD150</t>
  </si>
  <si>
    <t>DD151</t>
  </si>
  <si>
    <t>DD152</t>
  </si>
  <si>
    <t>DD153</t>
  </si>
  <si>
    <t>DD154</t>
  </si>
  <si>
    <t>DD155</t>
  </si>
  <si>
    <t>DD156</t>
  </si>
  <si>
    <t>DD157</t>
  </si>
  <si>
    <t>DD158</t>
  </si>
  <si>
    <t>DD159</t>
  </si>
  <si>
    <t>DD160</t>
  </si>
  <si>
    <t>DD161</t>
  </si>
  <si>
    <t>DD162</t>
  </si>
  <si>
    <t>DD163</t>
  </si>
  <si>
    <t>DD164</t>
  </si>
  <si>
    <t>DD165</t>
  </si>
  <si>
    <t>DD166</t>
  </si>
  <si>
    <t>DD167</t>
  </si>
  <si>
    <t>DD168</t>
  </si>
  <si>
    <t>DD169</t>
  </si>
  <si>
    <t>DD170</t>
  </si>
  <si>
    <t>DD171</t>
  </si>
  <si>
    <t>DD172</t>
  </si>
  <si>
    <t>DD173</t>
  </si>
  <si>
    <t>DD174</t>
  </si>
  <si>
    <t>DD175</t>
  </si>
  <si>
    <t>DD176</t>
  </si>
  <si>
    <t>DD177</t>
  </si>
  <si>
    <t>DD178</t>
  </si>
  <si>
    <t>DD179</t>
  </si>
  <si>
    <t>DD180</t>
  </si>
  <si>
    <t>DD181</t>
  </si>
  <si>
    <t>DD182</t>
  </si>
  <si>
    <t>essai FIT32 LRDV RH</t>
  </si>
  <si>
    <t>Diet</t>
  </si>
  <si>
    <t>CD1</t>
  </si>
  <si>
    <t>CD2</t>
  </si>
  <si>
    <t>CD3</t>
  </si>
  <si>
    <t>CD4</t>
  </si>
  <si>
    <t>CD5</t>
  </si>
  <si>
    <t>CD6</t>
  </si>
  <si>
    <t>CD7</t>
  </si>
  <si>
    <t>CD8</t>
  </si>
  <si>
    <t>CD9</t>
  </si>
  <si>
    <t>CD10</t>
  </si>
  <si>
    <t>CD11</t>
  </si>
  <si>
    <t>CD12</t>
  </si>
  <si>
    <t>CD13</t>
  </si>
  <si>
    <t>CD14</t>
  </si>
  <si>
    <t>CD15</t>
  </si>
  <si>
    <t>CD16</t>
  </si>
  <si>
    <t>CD17</t>
  </si>
  <si>
    <t>CD18</t>
  </si>
  <si>
    <t>CD19</t>
  </si>
  <si>
    <t>CD20</t>
  </si>
  <si>
    <t>CD21</t>
  </si>
  <si>
    <t>CD22</t>
  </si>
  <si>
    <t>CD23</t>
  </si>
  <si>
    <t>CD24</t>
  </si>
  <si>
    <t>CD25</t>
  </si>
  <si>
    <t>CD26</t>
  </si>
  <si>
    <t>CD27</t>
  </si>
  <si>
    <t>CD28</t>
  </si>
  <si>
    <t>CD29</t>
  </si>
  <si>
    <t>CD30</t>
  </si>
  <si>
    <t>CD31</t>
  </si>
  <si>
    <t>CD32</t>
  </si>
  <si>
    <t>CD33</t>
  </si>
  <si>
    <t>CD34</t>
  </si>
  <si>
    <t>CD35</t>
  </si>
  <si>
    <t>CD36</t>
  </si>
  <si>
    <t>CD37</t>
  </si>
  <si>
    <t>CD38</t>
  </si>
  <si>
    <t>CD39</t>
  </si>
  <si>
    <t>CD40</t>
  </si>
  <si>
    <t>CD41</t>
  </si>
  <si>
    <t>CD42</t>
  </si>
  <si>
    <t>CD43</t>
  </si>
  <si>
    <t>CD44</t>
  </si>
  <si>
    <t>CD45</t>
  </si>
  <si>
    <t>CD46</t>
  </si>
  <si>
    <t>CD47</t>
  </si>
  <si>
    <t>CD48</t>
  </si>
  <si>
    <t>CD49</t>
  </si>
  <si>
    <t>CD50</t>
  </si>
  <si>
    <t>CD51</t>
  </si>
  <si>
    <t>CD52</t>
  </si>
  <si>
    <t>CD53</t>
  </si>
  <si>
    <t>CD54</t>
  </si>
  <si>
    <t>CD55</t>
  </si>
  <si>
    <t>CD56</t>
  </si>
  <si>
    <t>CD57</t>
  </si>
  <si>
    <t>CD58</t>
  </si>
  <si>
    <t>CD59</t>
  </si>
  <si>
    <t>CD60</t>
  </si>
  <si>
    <t>CD61</t>
  </si>
  <si>
    <t>CD62</t>
  </si>
  <si>
    <t>CD63</t>
  </si>
  <si>
    <t>CD64</t>
  </si>
  <si>
    <t>CD65</t>
  </si>
  <si>
    <t>CD66</t>
  </si>
  <si>
    <t>CD67</t>
  </si>
  <si>
    <t>CD68</t>
  </si>
  <si>
    <t>CD69</t>
  </si>
  <si>
    <t>CD70</t>
  </si>
  <si>
    <t>CD71</t>
  </si>
  <si>
    <t>CD72</t>
  </si>
  <si>
    <t>CD73</t>
  </si>
  <si>
    <t>CD74</t>
  </si>
  <si>
    <t>CD75</t>
  </si>
  <si>
    <t>CD76</t>
  </si>
  <si>
    <t>CD77</t>
  </si>
  <si>
    <t>CD78</t>
  </si>
  <si>
    <t>CD79</t>
  </si>
  <si>
    <t>CD80</t>
  </si>
  <si>
    <t>CD81</t>
  </si>
  <si>
    <t>CD82</t>
  </si>
  <si>
    <t>CD83</t>
  </si>
  <si>
    <t>CD84</t>
  </si>
  <si>
    <t>CD85</t>
  </si>
  <si>
    <t>CD86</t>
  </si>
  <si>
    <t>CD87</t>
  </si>
  <si>
    <t>CD88</t>
  </si>
  <si>
    <t>CD89</t>
  </si>
  <si>
    <t>CD90</t>
  </si>
  <si>
    <t>CD91</t>
  </si>
  <si>
    <t>CD92</t>
  </si>
  <si>
    <t>CD93</t>
  </si>
  <si>
    <t>CD94</t>
  </si>
  <si>
    <t>CD95</t>
  </si>
  <si>
    <t>CD96</t>
  </si>
  <si>
    <t>CD97</t>
  </si>
  <si>
    <t>CD98</t>
  </si>
  <si>
    <t>CD99</t>
  </si>
  <si>
    <t>CD100</t>
  </si>
  <si>
    <t>CD101</t>
  </si>
  <si>
    <t>CD102</t>
  </si>
  <si>
    <t>CD103</t>
  </si>
  <si>
    <t>CD104</t>
  </si>
  <si>
    <t>Diet c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/d/yyyy"/>
    <numFmt numFmtId="165" formatCode="0.0"/>
  </numFmts>
  <fonts count="4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64" fontId="0" fillId="0" borderId="0" xfId="0" applyNumberFormat="1"/>
    <xf numFmtId="0" fontId="1" fillId="0" borderId="0" xfId="0" applyFont="1"/>
    <xf numFmtId="1" fontId="0" fillId="0" borderId="0" xfId="0" applyNumberFormat="1"/>
    <xf numFmtId="165" fontId="0" fillId="0" borderId="0" xfId="0" applyNumberFormat="1"/>
    <xf numFmtId="0" fontId="2" fillId="0" borderId="0" xfId="0" applyFont="1"/>
    <xf numFmtId="0" fontId="3" fillId="0" borderId="0" xfId="0" applyFont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83"/>
  <sheetViews>
    <sheetView workbookViewId="0">
      <selection activeCell="C201" sqref="C201"/>
    </sheetView>
  </sheetViews>
  <sheetFormatPr baseColWidth="10" defaultColWidth="8.83203125" defaultRowHeight="15" x14ac:dyDescent="0.2"/>
  <cols>
    <col min="1" max="1" width="8.6640625" bestFit="1" customWidth="1"/>
    <col min="2" max="2" width="44.5" bestFit="1" customWidth="1"/>
    <col min="3" max="3" width="19.5" bestFit="1" customWidth="1"/>
    <col min="4" max="4" width="19.83203125" bestFit="1" customWidth="1"/>
    <col min="5" max="5" width="14.6640625" bestFit="1" customWidth="1"/>
    <col min="6" max="6" width="10.83203125" bestFit="1" customWidth="1"/>
    <col min="7" max="7" width="16.33203125" bestFit="1" customWidth="1"/>
    <col min="8" max="8" width="12.5" bestFit="1" customWidth="1"/>
    <col min="9" max="9" width="6.6640625" bestFit="1" customWidth="1"/>
    <col min="10" max="10" width="11" bestFit="1" customWidth="1"/>
  </cols>
  <sheetData>
    <row r="1" spans="1:10" s="2" customFormat="1" x14ac:dyDescent="0.2">
      <c r="A1" s="2" t="s">
        <v>658</v>
      </c>
      <c r="B1" s="2" t="s">
        <v>263</v>
      </c>
      <c r="C1" s="2" t="s">
        <v>289</v>
      </c>
      <c r="D1" s="2" t="s">
        <v>290</v>
      </c>
      <c r="E1" s="2" t="s">
        <v>291</v>
      </c>
      <c r="F1" s="2" t="s">
        <v>292</v>
      </c>
      <c r="G1" s="2" t="s">
        <v>0</v>
      </c>
      <c r="H1" s="2" t="s">
        <v>293</v>
      </c>
      <c r="I1" s="2" t="s">
        <v>294</v>
      </c>
      <c r="J1" s="2" t="s">
        <v>295</v>
      </c>
    </row>
    <row r="2" spans="1:10" x14ac:dyDescent="0.2">
      <c r="A2" s="1" t="s">
        <v>370</v>
      </c>
      <c r="B2" t="s">
        <v>1</v>
      </c>
      <c r="C2" s="3">
        <v>4618</v>
      </c>
      <c r="D2" s="3">
        <v>4644.0999999999904</v>
      </c>
      <c r="E2" s="4">
        <v>23.7</v>
      </c>
      <c r="F2" s="4">
        <v>13.4</v>
      </c>
      <c r="G2" s="4">
        <v>9.8000000000000007</v>
      </c>
      <c r="H2" s="4">
        <v>3</v>
      </c>
      <c r="I2" s="4">
        <v>6.3</v>
      </c>
      <c r="J2" s="4">
        <v>7</v>
      </c>
    </row>
    <row r="3" spans="1:10" x14ac:dyDescent="0.2">
      <c r="A3" s="1" t="s">
        <v>371</v>
      </c>
      <c r="B3" t="s">
        <v>65</v>
      </c>
      <c r="C3" s="3">
        <v>4725.9997999999996</v>
      </c>
      <c r="D3" s="3">
        <v>4840.7999999999902</v>
      </c>
      <c r="E3" s="4">
        <v>26.9</v>
      </c>
      <c r="F3" s="4">
        <v>16.3</v>
      </c>
      <c r="G3" s="4">
        <v>12.6</v>
      </c>
      <c r="H3" s="4">
        <v>3</v>
      </c>
      <c r="I3" s="4">
        <v>6.4</v>
      </c>
      <c r="J3" s="4">
        <v>7.1</v>
      </c>
    </row>
    <row r="4" spans="1:10" x14ac:dyDescent="0.2">
      <c r="A4" s="1" t="s">
        <v>372</v>
      </c>
      <c r="B4" t="s">
        <v>102</v>
      </c>
      <c r="C4" s="3">
        <v>4868</v>
      </c>
      <c r="D4" s="3">
        <v>4871</v>
      </c>
      <c r="E4" s="4">
        <v>25.5</v>
      </c>
      <c r="F4" s="4">
        <v>15.9</v>
      </c>
      <c r="G4" s="4">
        <v>9.6999999999999993</v>
      </c>
      <c r="H4" s="4">
        <v>2.2000000000000002</v>
      </c>
      <c r="I4" s="4">
        <v>7</v>
      </c>
      <c r="J4" s="4">
        <v>4.7</v>
      </c>
    </row>
    <row r="5" spans="1:10" x14ac:dyDescent="0.2">
      <c r="A5" s="1" t="s">
        <v>373</v>
      </c>
      <c r="B5" t="s">
        <v>113</v>
      </c>
      <c r="C5" s="3">
        <v>4359.0001999999904</v>
      </c>
      <c r="D5" s="3">
        <v>4435</v>
      </c>
      <c r="E5" s="4">
        <v>25.2</v>
      </c>
      <c r="F5" s="4">
        <v>11.4</v>
      </c>
      <c r="G5" s="4">
        <v>8.1999999999999993</v>
      </c>
      <c r="H5" s="4">
        <v>4.5</v>
      </c>
      <c r="I5" s="4">
        <v>9</v>
      </c>
      <c r="J5" s="4">
        <v>7.4</v>
      </c>
    </row>
    <row r="6" spans="1:10" x14ac:dyDescent="0.2">
      <c r="A6" s="1" t="s">
        <v>374</v>
      </c>
      <c r="B6" t="s">
        <v>122</v>
      </c>
      <c r="C6" s="3">
        <v>4737.9998999999998</v>
      </c>
      <c r="D6" s="3">
        <v>4832.2</v>
      </c>
      <c r="E6" s="4">
        <v>25.7</v>
      </c>
      <c r="F6" s="4">
        <v>16.5</v>
      </c>
      <c r="G6" s="4">
        <v>7</v>
      </c>
      <c r="H6" s="4">
        <v>1.4</v>
      </c>
      <c r="I6" s="4">
        <v>5.8</v>
      </c>
      <c r="J6" s="4">
        <v>7.7</v>
      </c>
    </row>
    <row r="7" spans="1:10" x14ac:dyDescent="0.2">
      <c r="A7" s="1" t="s">
        <v>375</v>
      </c>
      <c r="B7" t="s">
        <v>133</v>
      </c>
      <c r="C7" s="3">
        <v>4579</v>
      </c>
      <c r="D7" s="3">
        <v>4777.3</v>
      </c>
      <c r="E7" s="4">
        <v>26.6</v>
      </c>
      <c r="F7" s="4">
        <v>13.8</v>
      </c>
      <c r="G7" s="4">
        <v>7.6</v>
      </c>
      <c r="H7" s="4">
        <v>1.6</v>
      </c>
      <c r="I7" s="4">
        <v>6.2</v>
      </c>
      <c r="J7" s="4">
        <v>5.5</v>
      </c>
    </row>
    <row r="8" spans="1:10" x14ac:dyDescent="0.2">
      <c r="A8" s="1" t="s">
        <v>376</v>
      </c>
      <c r="B8" t="s">
        <v>144</v>
      </c>
      <c r="C8" s="3">
        <v>4820.0002000000004</v>
      </c>
      <c r="D8" s="3">
        <v>5136.5</v>
      </c>
      <c r="E8" s="4">
        <v>33</v>
      </c>
      <c r="F8" s="4">
        <v>18.8</v>
      </c>
      <c r="G8" s="4">
        <v>7.6</v>
      </c>
      <c r="H8" s="4">
        <v>1.3</v>
      </c>
      <c r="I8" s="4">
        <v>7.2</v>
      </c>
      <c r="J8" s="4">
        <v>4.7</v>
      </c>
    </row>
    <row r="9" spans="1:10" x14ac:dyDescent="0.2">
      <c r="A9" s="1" t="s">
        <v>377</v>
      </c>
      <c r="B9" t="s">
        <v>154</v>
      </c>
      <c r="C9" s="3">
        <v>4583.0001999999904</v>
      </c>
      <c r="D9" s="3">
        <v>4489.5</v>
      </c>
      <c r="E9" s="4">
        <v>29.9</v>
      </c>
      <c r="F9" s="4">
        <v>10.7</v>
      </c>
      <c r="G9" s="4">
        <v>6.8</v>
      </c>
      <c r="H9" s="4">
        <v>2.7</v>
      </c>
      <c r="I9" s="4">
        <v>7.2</v>
      </c>
      <c r="J9" s="4">
        <v>8.8000000000000007</v>
      </c>
    </row>
    <row r="10" spans="1:10" x14ac:dyDescent="0.2">
      <c r="A10" s="1" t="s">
        <v>378</v>
      </c>
      <c r="B10" t="s">
        <v>164</v>
      </c>
      <c r="C10" s="3">
        <v>4631.99999999999</v>
      </c>
      <c r="D10" s="3">
        <v>4614.6000000000004</v>
      </c>
      <c r="E10" s="4">
        <v>24.4</v>
      </c>
      <c r="F10" s="4">
        <v>12.4</v>
      </c>
      <c r="G10" s="4">
        <v>12.8</v>
      </c>
      <c r="H10" s="4">
        <v>3</v>
      </c>
      <c r="I10" s="4">
        <v>7.2</v>
      </c>
      <c r="J10" s="4">
        <v>5.8</v>
      </c>
    </row>
    <row r="11" spans="1:10" x14ac:dyDescent="0.2">
      <c r="A11" s="1" t="s">
        <v>379</v>
      </c>
      <c r="B11" t="s">
        <v>2</v>
      </c>
      <c r="C11" s="3">
        <v>4369</v>
      </c>
      <c r="D11" s="3">
        <v>4518.8999999999996</v>
      </c>
      <c r="E11" s="4">
        <v>24.2</v>
      </c>
      <c r="F11" s="4">
        <v>10.5</v>
      </c>
      <c r="G11" s="4">
        <v>12.7</v>
      </c>
      <c r="H11" s="4">
        <v>8.8000000000000007</v>
      </c>
      <c r="I11" s="4">
        <v>6.4</v>
      </c>
      <c r="J11" s="4">
        <v>6.4</v>
      </c>
    </row>
    <row r="12" spans="1:10" x14ac:dyDescent="0.2">
      <c r="A12" s="1" t="s">
        <v>380</v>
      </c>
      <c r="B12" t="s">
        <v>13</v>
      </c>
      <c r="C12" s="3">
        <v>4354.0000999999902</v>
      </c>
      <c r="D12" s="3">
        <v>4619.2</v>
      </c>
      <c r="E12" s="4">
        <v>28.1</v>
      </c>
      <c r="F12" s="4">
        <v>14</v>
      </c>
      <c r="G12" s="4">
        <v>6.6</v>
      </c>
      <c r="H12" s="4">
        <v>2.8</v>
      </c>
      <c r="I12" s="4">
        <v>7.2</v>
      </c>
      <c r="J12" s="4">
        <v>9.1999999999999993</v>
      </c>
    </row>
    <row r="13" spans="1:10" x14ac:dyDescent="0.2">
      <c r="A13" s="1" t="s">
        <v>381</v>
      </c>
      <c r="B13" t="s">
        <v>24</v>
      </c>
      <c r="C13" s="3">
        <v>4744.9998999999998</v>
      </c>
      <c r="D13" s="3">
        <v>4974.8999999999996</v>
      </c>
      <c r="E13" s="4">
        <v>27.6</v>
      </c>
      <c r="F13" s="4">
        <v>18</v>
      </c>
      <c r="G13" s="4">
        <v>6.9</v>
      </c>
      <c r="H13" s="4">
        <v>3</v>
      </c>
      <c r="I13" s="4">
        <v>5.8</v>
      </c>
      <c r="J13" s="4">
        <v>6.9</v>
      </c>
    </row>
    <row r="14" spans="1:10" x14ac:dyDescent="0.2">
      <c r="A14" s="1" t="s">
        <v>382</v>
      </c>
      <c r="B14" t="s">
        <v>33</v>
      </c>
      <c r="C14" s="3">
        <v>4619</v>
      </c>
      <c r="D14" s="3">
        <v>4783.9999593000002</v>
      </c>
      <c r="E14" s="4">
        <v>25.4</v>
      </c>
      <c r="F14" s="4">
        <v>16.299999</v>
      </c>
      <c r="G14" s="4">
        <v>5.5</v>
      </c>
      <c r="H14" s="4">
        <v>1.4</v>
      </c>
      <c r="I14" s="4">
        <v>5.9000000999999997</v>
      </c>
      <c r="J14" s="4">
        <v>8.3999995999999992</v>
      </c>
    </row>
    <row r="15" spans="1:10" x14ac:dyDescent="0.2">
      <c r="A15" s="1" t="s">
        <v>383</v>
      </c>
      <c r="B15" t="s">
        <v>43</v>
      </c>
      <c r="C15" s="3">
        <v>4558.0001000000002</v>
      </c>
      <c r="D15" s="3">
        <v>4707.1000000000004</v>
      </c>
      <c r="E15" s="4">
        <v>28.4</v>
      </c>
      <c r="F15" s="4">
        <v>11.7</v>
      </c>
      <c r="G15" s="4">
        <v>19.5</v>
      </c>
      <c r="H15" s="4">
        <v>10.7</v>
      </c>
      <c r="I15" s="4">
        <v>5.2</v>
      </c>
      <c r="J15" s="4">
        <v>6.2</v>
      </c>
    </row>
    <row r="16" spans="1:10" x14ac:dyDescent="0.2">
      <c r="A16" s="1" t="s">
        <v>384</v>
      </c>
      <c r="B16" t="s">
        <v>54</v>
      </c>
      <c r="C16" s="3">
        <v>4880.99999999999</v>
      </c>
      <c r="D16" s="3">
        <v>4929.8999918</v>
      </c>
      <c r="E16" s="4">
        <v>28.4</v>
      </c>
      <c r="F16" s="4">
        <v>16.600000000000001</v>
      </c>
      <c r="G16" s="4">
        <v>7.9000000999999997</v>
      </c>
      <c r="H16" s="4">
        <v>1.3</v>
      </c>
      <c r="I16" s="4">
        <v>4.8000002000000004</v>
      </c>
      <c r="J16" s="4">
        <v>7.5</v>
      </c>
    </row>
    <row r="17" spans="1:10" x14ac:dyDescent="0.2">
      <c r="A17" s="1" t="s">
        <v>385</v>
      </c>
      <c r="B17" t="s">
        <v>65</v>
      </c>
      <c r="C17" s="3">
        <v>4813.0002000000004</v>
      </c>
      <c r="D17" s="3">
        <v>5003.6000530000001</v>
      </c>
      <c r="E17" s="4">
        <v>29.5</v>
      </c>
      <c r="F17" s="4">
        <v>18.200001</v>
      </c>
      <c r="G17" s="4">
        <v>5.5999999000000003</v>
      </c>
      <c r="H17" s="4">
        <v>3</v>
      </c>
      <c r="I17" s="4">
        <v>6.5999999000000003</v>
      </c>
      <c r="J17" s="4">
        <v>6.4000000999999997</v>
      </c>
    </row>
    <row r="18" spans="1:10" x14ac:dyDescent="0.2">
      <c r="A18" s="1" t="s">
        <v>386</v>
      </c>
      <c r="B18" t="s">
        <v>76</v>
      </c>
      <c r="C18" s="3">
        <v>4596</v>
      </c>
      <c r="D18" s="3">
        <v>4799.0999999999904</v>
      </c>
      <c r="E18" s="4">
        <v>33.200000000000003</v>
      </c>
      <c r="F18" s="4">
        <v>15.7</v>
      </c>
      <c r="G18" s="4">
        <v>6.7</v>
      </c>
      <c r="H18" s="4">
        <v>1.3</v>
      </c>
      <c r="I18" s="4">
        <v>7</v>
      </c>
      <c r="J18" s="4">
        <v>9.1999999999999993</v>
      </c>
    </row>
    <row r="19" spans="1:10" x14ac:dyDescent="0.2">
      <c r="A19" s="1" t="s">
        <v>387</v>
      </c>
      <c r="B19" t="s">
        <v>87</v>
      </c>
      <c r="C19" s="3">
        <v>4452.0000999999902</v>
      </c>
      <c r="D19" s="3">
        <v>4603.1999999999898</v>
      </c>
      <c r="E19" s="4">
        <v>25</v>
      </c>
      <c r="F19" s="4">
        <v>12.7</v>
      </c>
      <c r="G19" s="4">
        <v>6.8</v>
      </c>
      <c r="H19" s="4">
        <v>1.6</v>
      </c>
      <c r="I19" s="4">
        <v>5.0999999999999996</v>
      </c>
      <c r="J19" s="4">
        <v>8.8000000000000007</v>
      </c>
    </row>
    <row r="20" spans="1:10" x14ac:dyDescent="0.2">
      <c r="A20" s="1" t="s">
        <v>388</v>
      </c>
      <c r="B20" t="s">
        <v>91</v>
      </c>
      <c r="C20" s="3">
        <v>4625.9998999999998</v>
      </c>
      <c r="D20" s="3">
        <v>4794.8999999999996</v>
      </c>
      <c r="E20" s="4">
        <v>25.5</v>
      </c>
      <c r="F20" s="4">
        <v>14</v>
      </c>
      <c r="G20" s="4">
        <v>5.9</v>
      </c>
      <c r="H20" s="4">
        <v>1</v>
      </c>
      <c r="I20" s="4">
        <v>6.6</v>
      </c>
      <c r="J20" s="4">
        <v>4.5</v>
      </c>
    </row>
    <row r="21" spans="1:10" x14ac:dyDescent="0.2">
      <c r="A21" s="1" t="s">
        <v>389</v>
      </c>
      <c r="B21" t="s">
        <v>92</v>
      </c>
      <c r="C21" s="3">
        <v>4492.99999999999</v>
      </c>
      <c r="D21" s="3">
        <v>4603</v>
      </c>
      <c r="E21" s="4">
        <v>24</v>
      </c>
      <c r="F21" s="4">
        <v>14.7</v>
      </c>
      <c r="G21" s="4">
        <v>5.9</v>
      </c>
      <c r="H21" s="4">
        <v>3.6</v>
      </c>
      <c r="I21" s="4">
        <v>7</v>
      </c>
      <c r="J21" s="4">
        <v>9.1</v>
      </c>
    </row>
    <row r="22" spans="1:10" x14ac:dyDescent="0.2">
      <c r="A22" s="1" t="s">
        <v>390</v>
      </c>
      <c r="B22" t="s">
        <v>93</v>
      </c>
      <c r="C22" s="3">
        <v>4495.9997999999996</v>
      </c>
      <c r="D22" s="3">
        <v>4576.5999999999904</v>
      </c>
      <c r="E22" s="4">
        <v>22.5</v>
      </c>
      <c r="F22" s="4">
        <v>14.5</v>
      </c>
      <c r="G22" s="4">
        <v>6.4</v>
      </c>
      <c r="H22" s="4">
        <v>1</v>
      </c>
      <c r="I22" s="4">
        <v>7.4</v>
      </c>
      <c r="J22" s="4">
        <v>8.5</v>
      </c>
    </row>
    <row r="23" spans="1:10" x14ac:dyDescent="0.2">
      <c r="A23" s="1" t="s">
        <v>391</v>
      </c>
      <c r="B23" t="s">
        <v>94</v>
      </c>
      <c r="C23" s="3">
        <v>4546.9998999999998</v>
      </c>
      <c r="D23" s="3">
        <v>4582.1999593999999</v>
      </c>
      <c r="E23" s="4">
        <v>25.299999</v>
      </c>
      <c r="F23" s="4">
        <v>12.6</v>
      </c>
      <c r="G23" s="4">
        <v>8.1000004000000008</v>
      </c>
      <c r="H23" s="4">
        <v>3.7</v>
      </c>
      <c r="I23" s="4">
        <v>5.8000002000000004</v>
      </c>
      <c r="J23" s="4">
        <v>8.6000004000000008</v>
      </c>
    </row>
    <row r="24" spans="1:10" x14ac:dyDescent="0.2">
      <c r="A24" s="1" t="s">
        <v>392</v>
      </c>
      <c r="B24" t="s">
        <v>95</v>
      </c>
      <c r="C24" s="3">
        <v>4919.0001000000002</v>
      </c>
      <c r="D24" s="3">
        <v>4973.7</v>
      </c>
      <c r="E24" s="4">
        <v>26.5</v>
      </c>
      <c r="F24" s="4">
        <v>18</v>
      </c>
      <c r="G24" s="4">
        <v>5.6</v>
      </c>
      <c r="H24" s="4">
        <v>1.3</v>
      </c>
      <c r="I24" s="4">
        <v>6.2</v>
      </c>
      <c r="J24" s="4">
        <v>6.1</v>
      </c>
    </row>
    <row r="25" spans="1:10" x14ac:dyDescent="0.2">
      <c r="A25" s="1" t="s">
        <v>393</v>
      </c>
      <c r="B25" t="s">
        <v>96</v>
      </c>
      <c r="C25" s="3">
        <v>4829.9998999999998</v>
      </c>
      <c r="D25" s="3">
        <v>4955.2</v>
      </c>
      <c r="E25" s="4">
        <v>27.9</v>
      </c>
      <c r="F25" s="4">
        <v>16.3</v>
      </c>
      <c r="G25" s="4">
        <v>4.7</v>
      </c>
      <c r="H25" s="4">
        <v>1.6</v>
      </c>
      <c r="I25" s="4">
        <v>4.9000000000000004</v>
      </c>
      <c r="J25" s="4">
        <v>6.2</v>
      </c>
    </row>
    <row r="26" spans="1:10" x14ac:dyDescent="0.2">
      <c r="A26" s="1" t="s">
        <v>394</v>
      </c>
      <c r="B26" t="s">
        <v>97</v>
      </c>
      <c r="C26" s="3">
        <v>4688.0002000000004</v>
      </c>
      <c r="D26" s="3">
        <v>4746.5</v>
      </c>
      <c r="E26" s="4">
        <v>24.8</v>
      </c>
      <c r="F26" s="4">
        <v>15</v>
      </c>
      <c r="G26" s="4">
        <v>9.1999999999999993</v>
      </c>
      <c r="H26" s="4">
        <v>4.8</v>
      </c>
      <c r="I26" s="4">
        <v>5.4</v>
      </c>
      <c r="J26" s="4">
        <v>7.9</v>
      </c>
    </row>
    <row r="27" spans="1:10" x14ac:dyDescent="0.2">
      <c r="A27" s="1" t="s">
        <v>395</v>
      </c>
      <c r="B27" t="s">
        <v>98</v>
      </c>
      <c r="C27" s="3">
        <v>4821.0000999999902</v>
      </c>
      <c r="D27" s="3">
        <v>4898.7</v>
      </c>
      <c r="E27" s="4">
        <v>24.3</v>
      </c>
      <c r="F27" s="4">
        <v>18.100000000000001</v>
      </c>
      <c r="G27" s="4">
        <v>5.3</v>
      </c>
      <c r="H27" s="4">
        <v>3</v>
      </c>
      <c r="I27" s="4">
        <v>5.6</v>
      </c>
      <c r="J27" s="4">
        <v>7.8</v>
      </c>
    </row>
    <row r="28" spans="1:10" x14ac:dyDescent="0.2">
      <c r="A28" s="1" t="s">
        <v>396</v>
      </c>
      <c r="B28" t="s">
        <v>99</v>
      </c>
      <c r="C28" s="3">
        <v>4785.9997999999996</v>
      </c>
      <c r="D28" s="3">
        <v>4790.8999999999996</v>
      </c>
      <c r="E28" s="4">
        <v>25.8</v>
      </c>
      <c r="F28" s="4">
        <v>16</v>
      </c>
      <c r="G28" s="4">
        <v>6</v>
      </c>
      <c r="H28" s="4">
        <v>1.3</v>
      </c>
      <c r="I28" s="4">
        <v>5.9</v>
      </c>
      <c r="J28" s="4">
        <v>8</v>
      </c>
    </row>
    <row r="29" spans="1:10" x14ac:dyDescent="0.2">
      <c r="A29" s="1" t="s">
        <v>397</v>
      </c>
      <c r="B29" t="s">
        <v>100</v>
      </c>
      <c r="C29" s="3">
        <v>4796.9998999999998</v>
      </c>
      <c r="D29" s="3">
        <v>4861.5999552000003</v>
      </c>
      <c r="E29" s="4">
        <v>23.9</v>
      </c>
      <c r="F29" s="4">
        <v>19.299999</v>
      </c>
      <c r="G29" s="4">
        <v>7.3000002000000004</v>
      </c>
      <c r="H29" s="4">
        <v>4.2</v>
      </c>
      <c r="I29" s="4">
        <v>7</v>
      </c>
      <c r="J29" s="4">
        <v>8.6999998000000005</v>
      </c>
    </row>
    <row r="30" spans="1:10" x14ac:dyDescent="0.2">
      <c r="A30" s="1" t="s">
        <v>398</v>
      </c>
      <c r="B30" t="s">
        <v>101</v>
      </c>
      <c r="C30" s="3">
        <v>4559.9998999999998</v>
      </c>
      <c r="D30" s="3">
        <v>4654.7999716999902</v>
      </c>
      <c r="E30" s="4">
        <v>26.299999</v>
      </c>
      <c r="F30" s="4">
        <v>13.9</v>
      </c>
      <c r="G30" s="4">
        <v>6.6999997999999996</v>
      </c>
      <c r="H30" s="4">
        <v>1.3</v>
      </c>
      <c r="I30" s="4">
        <v>5.9000000999999997</v>
      </c>
      <c r="J30" s="4">
        <v>8.8000001999999995</v>
      </c>
    </row>
    <row r="31" spans="1:10" x14ac:dyDescent="0.2">
      <c r="A31" s="1" t="s">
        <v>399</v>
      </c>
      <c r="B31" t="s">
        <v>103</v>
      </c>
      <c r="C31" s="3">
        <v>4693.9997999999996</v>
      </c>
      <c r="D31" s="3">
        <v>4619.6999999999898</v>
      </c>
      <c r="E31" s="4">
        <v>31.1</v>
      </c>
      <c r="F31" s="4">
        <v>9.6999999999999993</v>
      </c>
      <c r="G31" s="4">
        <v>26.8</v>
      </c>
      <c r="H31" s="4">
        <v>17.5</v>
      </c>
      <c r="I31" s="4">
        <v>5.6</v>
      </c>
      <c r="J31" s="4">
        <v>6.4</v>
      </c>
    </row>
    <row r="32" spans="1:10" x14ac:dyDescent="0.2">
      <c r="A32" s="1" t="s">
        <v>400</v>
      </c>
      <c r="B32" t="s">
        <v>104</v>
      </c>
      <c r="C32" s="3">
        <v>4768.0001000000002</v>
      </c>
      <c r="D32" s="3">
        <v>4771.2</v>
      </c>
      <c r="E32" s="4">
        <v>14.4</v>
      </c>
      <c r="F32" s="4">
        <v>17.600000000000001</v>
      </c>
      <c r="G32" s="4">
        <v>5.6999997999999996</v>
      </c>
      <c r="H32" s="4">
        <v>1.7</v>
      </c>
      <c r="I32" s="4">
        <v>4.0999999000000003</v>
      </c>
      <c r="J32" s="4">
        <v>7.9000000999999997</v>
      </c>
    </row>
    <row r="33" spans="1:10" x14ac:dyDescent="0.2">
      <c r="A33" s="1" t="s">
        <v>401</v>
      </c>
      <c r="B33" t="s">
        <v>105</v>
      </c>
      <c r="C33" s="3">
        <v>4796.9998999999998</v>
      </c>
      <c r="D33" s="3">
        <v>4895.8</v>
      </c>
      <c r="E33" s="4">
        <v>25.9</v>
      </c>
      <c r="F33" s="4">
        <v>18.8</v>
      </c>
      <c r="G33" s="4">
        <v>8.1</v>
      </c>
      <c r="H33" s="4">
        <v>4.2</v>
      </c>
      <c r="I33" s="4">
        <v>7.5</v>
      </c>
      <c r="J33" s="4">
        <v>7.5</v>
      </c>
    </row>
    <row r="34" spans="1:10" x14ac:dyDescent="0.2">
      <c r="A34" s="1" t="s">
        <v>402</v>
      </c>
      <c r="B34" t="s">
        <v>106</v>
      </c>
      <c r="C34" s="3">
        <v>4922.9998999999998</v>
      </c>
      <c r="D34" s="3">
        <v>4935.8</v>
      </c>
      <c r="E34" s="4">
        <v>26.2</v>
      </c>
      <c r="F34" s="4">
        <v>19</v>
      </c>
      <c r="G34" s="4">
        <v>8.1</v>
      </c>
      <c r="H34" s="4">
        <v>4.2</v>
      </c>
      <c r="I34" s="4">
        <v>6.8</v>
      </c>
      <c r="J34" s="4">
        <v>7.6</v>
      </c>
    </row>
    <row r="35" spans="1:10" x14ac:dyDescent="0.2">
      <c r="A35" s="1" t="s">
        <v>403</v>
      </c>
      <c r="B35" t="s">
        <v>107</v>
      </c>
      <c r="C35" s="3">
        <v>4617.0001000000002</v>
      </c>
      <c r="D35" s="3">
        <v>4643.8999999999996</v>
      </c>
      <c r="E35" s="4">
        <v>25</v>
      </c>
      <c r="F35" s="4">
        <v>13.7</v>
      </c>
      <c r="G35" s="4">
        <v>9.6</v>
      </c>
      <c r="H35" s="4">
        <v>3.7</v>
      </c>
      <c r="I35" s="4">
        <v>5.9</v>
      </c>
      <c r="J35" s="4">
        <v>8.3000000000000007</v>
      </c>
    </row>
    <row r="36" spans="1:10" x14ac:dyDescent="0.2">
      <c r="A36" s="1" t="s">
        <v>404</v>
      </c>
      <c r="B36" t="s">
        <v>108</v>
      </c>
      <c r="C36" s="3">
        <v>4954.9998999999998</v>
      </c>
      <c r="D36" s="3">
        <v>4990</v>
      </c>
      <c r="E36" s="4">
        <v>30.8</v>
      </c>
      <c r="F36" s="4">
        <v>16.7</v>
      </c>
      <c r="G36" s="4">
        <v>7.4</v>
      </c>
      <c r="H36" s="4">
        <v>3.5</v>
      </c>
      <c r="I36" s="4">
        <v>5.3</v>
      </c>
      <c r="J36" s="4">
        <v>6.6</v>
      </c>
    </row>
    <row r="37" spans="1:10" x14ac:dyDescent="0.2">
      <c r="A37" s="1" t="s">
        <v>405</v>
      </c>
      <c r="B37" t="s">
        <v>109</v>
      </c>
      <c r="C37" s="3">
        <v>4520</v>
      </c>
      <c r="D37" s="3">
        <v>4660.8999999999996</v>
      </c>
      <c r="E37" s="4">
        <v>27.7</v>
      </c>
      <c r="F37" s="4">
        <v>12.2</v>
      </c>
      <c r="G37" s="4">
        <v>10.199999999999999</v>
      </c>
      <c r="H37" s="4">
        <v>3</v>
      </c>
      <c r="I37" s="4">
        <v>7.1</v>
      </c>
      <c r="J37" s="4">
        <v>5.8</v>
      </c>
    </row>
    <row r="38" spans="1:10" x14ac:dyDescent="0.2">
      <c r="A38" s="1" t="s">
        <v>406</v>
      </c>
      <c r="B38" t="s">
        <v>110</v>
      </c>
      <c r="C38" s="3">
        <v>4913.0000999999902</v>
      </c>
      <c r="D38" s="3">
        <v>4966.5</v>
      </c>
      <c r="E38" s="4">
        <v>31.7</v>
      </c>
      <c r="F38" s="4">
        <v>17.3</v>
      </c>
      <c r="G38" s="4">
        <v>7.4</v>
      </c>
      <c r="H38" s="4">
        <v>3.1</v>
      </c>
      <c r="I38" s="4">
        <v>5.7</v>
      </c>
      <c r="J38" s="4">
        <v>7.9</v>
      </c>
    </row>
    <row r="39" spans="1:10" x14ac:dyDescent="0.2">
      <c r="A39" s="1" t="s">
        <v>407</v>
      </c>
      <c r="B39" t="s">
        <v>111</v>
      </c>
      <c r="C39" s="3">
        <v>4731.9998999999898</v>
      </c>
      <c r="D39" s="3">
        <v>4798.0999999999904</v>
      </c>
      <c r="E39" s="4">
        <v>25.9</v>
      </c>
      <c r="F39" s="4">
        <v>15.1</v>
      </c>
      <c r="G39" s="4">
        <v>5</v>
      </c>
      <c r="H39" s="4">
        <v>2.5</v>
      </c>
      <c r="I39" s="4">
        <v>5</v>
      </c>
      <c r="J39" s="4">
        <v>7.6</v>
      </c>
    </row>
    <row r="40" spans="1:10" x14ac:dyDescent="0.2">
      <c r="A40" s="1" t="s">
        <v>408</v>
      </c>
      <c r="B40" t="s">
        <v>112</v>
      </c>
      <c r="C40" s="3">
        <v>4550.0002000000004</v>
      </c>
      <c r="D40" s="3">
        <v>4600.5999999999904</v>
      </c>
      <c r="E40" s="4">
        <v>23.3</v>
      </c>
      <c r="F40" s="4">
        <v>12.7</v>
      </c>
      <c r="G40" s="4">
        <v>8</v>
      </c>
      <c r="H40" s="4">
        <v>2.1</v>
      </c>
      <c r="I40" s="4">
        <v>6.4</v>
      </c>
      <c r="J40" s="4">
        <v>6.9</v>
      </c>
    </row>
    <row r="41" spans="1:10" x14ac:dyDescent="0.2">
      <c r="A41" s="1" t="s">
        <v>409</v>
      </c>
      <c r="B41" t="s">
        <v>50</v>
      </c>
      <c r="C41" s="3">
        <v>4721.0001999999904</v>
      </c>
      <c r="D41" s="3">
        <v>4653</v>
      </c>
      <c r="E41" s="4">
        <v>31.3</v>
      </c>
      <c r="F41" s="4">
        <v>10.5</v>
      </c>
      <c r="G41" s="4">
        <v>26.9</v>
      </c>
      <c r="H41" s="4">
        <v>17.5</v>
      </c>
      <c r="I41" s="4">
        <v>5.8</v>
      </c>
      <c r="J41" s="4">
        <v>6.5</v>
      </c>
    </row>
    <row r="42" spans="1:10" x14ac:dyDescent="0.2">
      <c r="A42" s="1" t="s">
        <v>410</v>
      </c>
      <c r="B42" t="s">
        <v>114</v>
      </c>
      <c r="C42" s="3">
        <v>5065.0001000000002</v>
      </c>
      <c r="D42" s="3">
        <v>5135.8</v>
      </c>
      <c r="E42" s="4">
        <v>32.9</v>
      </c>
      <c r="F42" s="4">
        <v>19.899999999999999</v>
      </c>
      <c r="G42" s="4">
        <v>6.9</v>
      </c>
      <c r="H42" s="4">
        <v>2</v>
      </c>
      <c r="I42" s="4">
        <v>7.1</v>
      </c>
      <c r="J42" s="4">
        <v>6.2</v>
      </c>
    </row>
    <row r="43" spans="1:10" x14ac:dyDescent="0.2">
      <c r="A43" s="1" t="s">
        <v>411</v>
      </c>
      <c r="B43" t="s">
        <v>115</v>
      </c>
      <c r="C43" s="3">
        <v>4852.0002000000004</v>
      </c>
      <c r="D43" s="3">
        <v>4813.5999388</v>
      </c>
      <c r="E43" s="4">
        <v>10</v>
      </c>
      <c r="F43" s="4">
        <v>18.799999</v>
      </c>
      <c r="G43" s="4">
        <v>5.3000002000000004</v>
      </c>
      <c r="H43" s="4">
        <v>2.4</v>
      </c>
      <c r="I43" s="4">
        <v>2.9000001000000002</v>
      </c>
      <c r="J43" s="4">
        <v>7.9000000999999997</v>
      </c>
    </row>
    <row r="44" spans="1:10" x14ac:dyDescent="0.2">
      <c r="A44" s="1" t="s">
        <v>412</v>
      </c>
      <c r="B44" t="s">
        <v>116</v>
      </c>
      <c r="C44" s="3">
        <v>4866.0002000000004</v>
      </c>
      <c r="D44" s="3">
        <v>5000.5</v>
      </c>
      <c r="E44" s="4">
        <v>26.4</v>
      </c>
      <c r="F44" s="4">
        <v>19</v>
      </c>
      <c r="G44" s="4">
        <v>8.6999999999999993</v>
      </c>
      <c r="H44" s="4">
        <v>4.2</v>
      </c>
      <c r="I44" s="4">
        <v>8</v>
      </c>
      <c r="J44" s="4">
        <v>4.9000000000000004</v>
      </c>
    </row>
    <row r="45" spans="1:10" x14ac:dyDescent="0.2">
      <c r="A45" s="1" t="s">
        <v>413</v>
      </c>
      <c r="B45" t="s">
        <v>85</v>
      </c>
      <c r="C45" s="3">
        <v>4841.0000999999902</v>
      </c>
      <c r="D45" s="3">
        <v>4951</v>
      </c>
      <c r="E45" s="4">
        <v>29</v>
      </c>
      <c r="F45" s="4">
        <v>17.899999999999999</v>
      </c>
      <c r="G45" s="4">
        <v>6</v>
      </c>
      <c r="H45" s="4">
        <v>2.8</v>
      </c>
      <c r="I45" s="4">
        <v>6</v>
      </c>
      <c r="J45" s="4">
        <v>7.7</v>
      </c>
    </row>
    <row r="46" spans="1:10" x14ac:dyDescent="0.2">
      <c r="A46" s="1" t="s">
        <v>414</v>
      </c>
      <c r="B46" t="s">
        <v>117</v>
      </c>
      <c r="C46" s="3">
        <v>4370.9997999999996</v>
      </c>
      <c r="D46" s="3">
        <v>4514.2</v>
      </c>
      <c r="E46" s="4">
        <v>20.5</v>
      </c>
      <c r="F46" s="4">
        <v>10.6</v>
      </c>
      <c r="G46" s="4">
        <v>2.2000000000000002</v>
      </c>
      <c r="H46" s="4">
        <v>4</v>
      </c>
      <c r="I46" s="4">
        <v>5.0999999999999996</v>
      </c>
      <c r="J46" s="4">
        <v>6.5</v>
      </c>
    </row>
    <row r="47" spans="1:10" x14ac:dyDescent="0.2">
      <c r="A47" s="1" t="s">
        <v>415</v>
      </c>
      <c r="B47" t="s">
        <v>118</v>
      </c>
      <c r="C47" s="3">
        <v>4816.9998999999998</v>
      </c>
      <c r="D47" s="3">
        <v>4897.4999958999997</v>
      </c>
      <c r="E47" s="4">
        <v>31.6</v>
      </c>
      <c r="F47" s="4">
        <v>15.1</v>
      </c>
      <c r="G47" s="4">
        <v>10.1</v>
      </c>
      <c r="H47" s="4">
        <v>4</v>
      </c>
      <c r="I47" s="4">
        <v>6.5</v>
      </c>
      <c r="J47" s="4">
        <v>5.9000000999999997</v>
      </c>
    </row>
    <row r="48" spans="1:10" x14ac:dyDescent="0.2">
      <c r="A48" s="1" t="s">
        <v>416</v>
      </c>
      <c r="B48" t="s">
        <v>119</v>
      </c>
      <c r="C48" s="3">
        <v>5019.0001000000002</v>
      </c>
      <c r="D48" s="3">
        <v>5128.1000000000004</v>
      </c>
      <c r="E48" s="4">
        <v>28.5</v>
      </c>
      <c r="F48" s="4">
        <v>20</v>
      </c>
      <c r="G48" s="4">
        <v>5</v>
      </c>
      <c r="H48" s="4">
        <v>2.2000000000000002</v>
      </c>
      <c r="I48" s="4">
        <v>5.8</v>
      </c>
      <c r="J48" s="4">
        <v>6.1</v>
      </c>
    </row>
    <row r="49" spans="1:10" x14ac:dyDescent="0.2">
      <c r="A49" s="1" t="s">
        <v>417</v>
      </c>
      <c r="B49" t="s">
        <v>120</v>
      </c>
      <c r="C49" s="3">
        <v>4690.0001000000002</v>
      </c>
      <c r="D49" s="3">
        <v>4758.1000000000004</v>
      </c>
      <c r="E49" s="4">
        <v>32.4</v>
      </c>
      <c r="F49" s="4">
        <v>11.3</v>
      </c>
      <c r="G49" s="4">
        <v>16.399999999999999</v>
      </c>
      <c r="H49" s="4">
        <v>7.9</v>
      </c>
      <c r="I49" s="4">
        <v>5.4</v>
      </c>
      <c r="J49" s="4">
        <v>5.8</v>
      </c>
    </row>
    <row r="50" spans="1:10" x14ac:dyDescent="0.2">
      <c r="A50" s="1" t="s">
        <v>418</v>
      </c>
      <c r="B50" t="s">
        <v>121</v>
      </c>
      <c r="C50" s="3">
        <v>4663.0000999999902</v>
      </c>
      <c r="D50" s="3">
        <v>4698.4000200999999</v>
      </c>
      <c r="E50" s="4">
        <v>31.700001</v>
      </c>
      <c r="F50" s="4">
        <v>11.7</v>
      </c>
      <c r="G50" s="4">
        <v>15.6</v>
      </c>
      <c r="H50" s="4">
        <v>7.9</v>
      </c>
      <c r="I50" s="4">
        <v>6.3</v>
      </c>
      <c r="J50" s="4">
        <v>6.5999999000000003</v>
      </c>
    </row>
    <row r="51" spans="1:10" x14ac:dyDescent="0.2">
      <c r="A51" s="1" t="s">
        <v>419</v>
      </c>
      <c r="B51" t="s">
        <v>123</v>
      </c>
      <c r="C51" s="3">
        <v>4510.0002000000004</v>
      </c>
      <c r="D51" s="3">
        <v>4491.2000159999998</v>
      </c>
      <c r="E51" s="4">
        <v>27.200001</v>
      </c>
      <c r="F51" s="4">
        <v>10</v>
      </c>
      <c r="G51" s="4">
        <v>5.3000002000000004</v>
      </c>
      <c r="H51" s="4">
        <v>3.5</v>
      </c>
      <c r="I51" s="4">
        <v>6</v>
      </c>
      <c r="J51" s="4">
        <v>8</v>
      </c>
    </row>
    <row r="52" spans="1:10" x14ac:dyDescent="0.2">
      <c r="A52" s="1" t="s">
        <v>420</v>
      </c>
      <c r="B52" t="s">
        <v>124</v>
      </c>
      <c r="C52" s="3">
        <v>4833.0001999999904</v>
      </c>
      <c r="D52" s="3">
        <v>4959.5</v>
      </c>
      <c r="E52" s="4">
        <v>34.5</v>
      </c>
      <c r="F52" s="4">
        <v>16.399999999999999</v>
      </c>
      <c r="G52" s="4">
        <v>6</v>
      </c>
      <c r="H52" s="4">
        <v>1.3</v>
      </c>
      <c r="I52" s="4">
        <v>7.6</v>
      </c>
      <c r="J52" s="4">
        <v>6.1</v>
      </c>
    </row>
    <row r="53" spans="1:10" x14ac:dyDescent="0.2">
      <c r="A53" s="1" t="s">
        <v>421</v>
      </c>
      <c r="B53" t="s">
        <v>125</v>
      </c>
      <c r="C53" s="3">
        <v>4645</v>
      </c>
      <c r="D53" s="3">
        <v>4742.5000078000003</v>
      </c>
      <c r="E53" s="4">
        <v>31.200001</v>
      </c>
      <c r="F53" s="4">
        <v>15.7</v>
      </c>
      <c r="G53" s="4">
        <v>5.4000000999999997</v>
      </c>
      <c r="H53" s="4">
        <v>2.2000000000000002</v>
      </c>
      <c r="I53" s="4">
        <v>7.6999997999999996</v>
      </c>
      <c r="J53" s="4">
        <v>9.1000004000000008</v>
      </c>
    </row>
    <row r="54" spans="1:10" x14ac:dyDescent="0.2">
      <c r="A54" s="1" t="s">
        <v>422</v>
      </c>
      <c r="B54" t="s">
        <v>126</v>
      </c>
      <c r="C54" s="3">
        <v>4663.99999999999</v>
      </c>
      <c r="D54" s="3">
        <v>4754.3999999999996</v>
      </c>
      <c r="E54" s="4">
        <v>22.9</v>
      </c>
      <c r="F54" s="4">
        <v>15.8</v>
      </c>
      <c r="G54" s="4">
        <v>5.0999999999999996</v>
      </c>
      <c r="H54" s="4">
        <v>1.4</v>
      </c>
      <c r="I54" s="4">
        <v>5.4</v>
      </c>
      <c r="J54" s="4">
        <v>8</v>
      </c>
    </row>
    <row r="55" spans="1:10" x14ac:dyDescent="0.2">
      <c r="A55" s="1" t="s">
        <v>423</v>
      </c>
      <c r="B55" t="s">
        <v>127</v>
      </c>
      <c r="C55" s="3">
        <v>5077.0001000000002</v>
      </c>
      <c r="D55" s="3">
        <v>5104</v>
      </c>
      <c r="E55" s="4">
        <v>24.7</v>
      </c>
      <c r="F55" s="4">
        <v>19.3</v>
      </c>
      <c r="G55" s="4">
        <v>8.3000000000000007</v>
      </c>
      <c r="H55" s="4">
        <v>3.1</v>
      </c>
      <c r="I55" s="4">
        <v>4.7</v>
      </c>
      <c r="J55" s="4">
        <v>5.4</v>
      </c>
    </row>
    <row r="56" spans="1:10" x14ac:dyDescent="0.2">
      <c r="A56" s="1" t="s">
        <v>424</v>
      </c>
      <c r="B56" t="s">
        <v>128</v>
      </c>
      <c r="C56" s="3">
        <v>5068.9997999999996</v>
      </c>
      <c r="D56" s="3">
        <v>4902.2</v>
      </c>
      <c r="E56" s="4">
        <v>27.2</v>
      </c>
      <c r="F56" s="4">
        <v>17.600000000000001</v>
      </c>
      <c r="G56" s="4">
        <v>5.2</v>
      </c>
      <c r="H56" s="4">
        <v>2</v>
      </c>
      <c r="I56" s="4">
        <v>4.7</v>
      </c>
      <c r="J56" s="4">
        <v>9.1</v>
      </c>
    </row>
    <row r="57" spans="1:10" x14ac:dyDescent="0.2">
      <c r="A57" s="1" t="s">
        <v>425</v>
      </c>
      <c r="B57" t="s">
        <v>129</v>
      </c>
      <c r="C57" s="3">
        <v>4750.9998999999998</v>
      </c>
      <c r="D57" s="3">
        <v>4950.8000081999999</v>
      </c>
      <c r="E57" s="4">
        <v>33.5</v>
      </c>
      <c r="F57" s="4">
        <v>15.3</v>
      </c>
      <c r="G57" s="4">
        <v>6.0999999000000003</v>
      </c>
      <c r="H57" s="4">
        <v>2.2000000000000002</v>
      </c>
      <c r="I57" s="4">
        <v>5.4</v>
      </c>
      <c r="J57" s="4">
        <v>6.6999997999999996</v>
      </c>
    </row>
    <row r="58" spans="1:10" x14ac:dyDescent="0.2">
      <c r="A58" s="1" t="s">
        <v>426</v>
      </c>
      <c r="B58" t="s">
        <v>130</v>
      </c>
      <c r="C58" s="3">
        <v>4537.0001999999904</v>
      </c>
      <c r="D58" s="3">
        <v>4598</v>
      </c>
      <c r="E58" s="4">
        <v>24.6</v>
      </c>
      <c r="F58" s="4">
        <v>12.8</v>
      </c>
      <c r="G58" s="4">
        <v>4.5</v>
      </c>
      <c r="H58" s="4">
        <v>2.1</v>
      </c>
      <c r="I58" s="4">
        <v>6</v>
      </c>
      <c r="J58" s="4">
        <v>8</v>
      </c>
    </row>
    <row r="59" spans="1:10" x14ac:dyDescent="0.2">
      <c r="A59" s="1" t="s">
        <v>427</v>
      </c>
      <c r="B59" t="s">
        <v>131</v>
      </c>
      <c r="C59" s="3">
        <v>4862</v>
      </c>
      <c r="D59" s="3">
        <v>4867.0999999999904</v>
      </c>
      <c r="E59" s="4">
        <v>20.5</v>
      </c>
      <c r="F59" s="4">
        <v>17.8</v>
      </c>
      <c r="G59" s="4">
        <v>5.0999999999999996</v>
      </c>
      <c r="H59" s="4">
        <v>2.2000000000000002</v>
      </c>
      <c r="I59" s="4">
        <v>6.9</v>
      </c>
      <c r="J59" s="4">
        <v>5.4</v>
      </c>
    </row>
    <row r="60" spans="1:10" x14ac:dyDescent="0.2">
      <c r="A60" s="1" t="s">
        <v>428</v>
      </c>
      <c r="B60" t="s">
        <v>132</v>
      </c>
      <c r="C60" s="3">
        <v>5458.0001999999904</v>
      </c>
      <c r="D60" s="3">
        <v>5505.2999999999902</v>
      </c>
      <c r="E60" s="4">
        <v>31.2</v>
      </c>
      <c r="F60" s="4">
        <v>28.7</v>
      </c>
      <c r="G60" s="4">
        <v>6.3</v>
      </c>
      <c r="H60" s="4">
        <v>2</v>
      </c>
      <c r="I60" s="4">
        <v>7.8</v>
      </c>
      <c r="J60" s="4">
        <v>7.2</v>
      </c>
    </row>
    <row r="61" spans="1:10" x14ac:dyDescent="0.2">
      <c r="A61" s="1" t="s">
        <v>429</v>
      </c>
      <c r="B61" t="s">
        <v>134</v>
      </c>
      <c r="C61" s="3">
        <v>4852.0002000000004</v>
      </c>
      <c r="D61" s="3">
        <v>4898.3999999999996</v>
      </c>
      <c r="E61" s="4">
        <v>28.3</v>
      </c>
      <c r="F61" s="4">
        <v>16.5</v>
      </c>
      <c r="G61" s="4">
        <v>6.6</v>
      </c>
      <c r="H61" s="4">
        <v>3</v>
      </c>
      <c r="I61" s="4">
        <v>6.1</v>
      </c>
      <c r="J61" s="4">
        <v>6.8</v>
      </c>
    </row>
    <row r="62" spans="1:10" x14ac:dyDescent="0.2">
      <c r="A62" s="1" t="s">
        <v>430</v>
      </c>
      <c r="B62" t="s">
        <v>135</v>
      </c>
      <c r="C62" s="3">
        <v>4863.9997999999996</v>
      </c>
      <c r="D62" s="3">
        <v>4956.99999999999</v>
      </c>
      <c r="E62" s="4">
        <v>28</v>
      </c>
      <c r="F62" s="4">
        <v>17</v>
      </c>
      <c r="G62" s="4">
        <v>6.6</v>
      </c>
      <c r="H62" s="4">
        <v>2.1</v>
      </c>
      <c r="I62" s="4">
        <v>5.0999999999999996</v>
      </c>
      <c r="J62" s="4">
        <v>6.9</v>
      </c>
    </row>
    <row r="63" spans="1:10" x14ac:dyDescent="0.2">
      <c r="A63" s="1" t="s">
        <v>431</v>
      </c>
      <c r="B63" t="s">
        <v>136</v>
      </c>
      <c r="C63" s="3">
        <v>4632</v>
      </c>
      <c r="D63" s="3">
        <v>4566.5999999999904</v>
      </c>
      <c r="E63" s="4">
        <v>25.9</v>
      </c>
      <c r="F63" s="4">
        <v>10.5</v>
      </c>
      <c r="G63" s="4">
        <v>2.1</v>
      </c>
      <c r="H63" s="4">
        <v>2</v>
      </c>
      <c r="I63" s="4">
        <v>5.9</v>
      </c>
      <c r="J63" s="4">
        <v>6.4</v>
      </c>
    </row>
    <row r="64" spans="1:10" x14ac:dyDescent="0.2">
      <c r="A64" s="1" t="s">
        <v>432</v>
      </c>
      <c r="B64" t="s">
        <v>137</v>
      </c>
      <c r="C64" s="3">
        <v>4836</v>
      </c>
      <c r="D64" s="3">
        <v>4866.1000000000004</v>
      </c>
      <c r="E64" s="4">
        <v>22.1</v>
      </c>
      <c r="F64" s="4">
        <v>19</v>
      </c>
      <c r="G64" s="4">
        <v>4</v>
      </c>
      <c r="H64" s="4">
        <v>1</v>
      </c>
      <c r="I64" s="4">
        <v>7.6</v>
      </c>
      <c r="J64" s="4">
        <v>6.9</v>
      </c>
    </row>
    <row r="65" spans="1:10" x14ac:dyDescent="0.2">
      <c r="A65" s="1" t="s">
        <v>433</v>
      </c>
      <c r="B65" t="s">
        <v>138</v>
      </c>
      <c r="C65" s="3">
        <v>4874.99999999999</v>
      </c>
      <c r="D65" s="3">
        <v>4796.5999999999904</v>
      </c>
      <c r="E65" s="4">
        <v>26.3</v>
      </c>
      <c r="F65" s="4">
        <v>14.1</v>
      </c>
      <c r="G65" s="4">
        <v>4.8</v>
      </c>
      <c r="H65" s="4">
        <v>1.3</v>
      </c>
      <c r="I65" s="4">
        <v>4.9000000000000004</v>
      </c>
      <c r="J65" s="4">
        <v>6.6</v>
      </c>
    </row>
    <row r="66" spans="1:10" x14ac:dyDescent="0.2">
      <c r="A66" s="1" t="s">
        <v>434</v>
      </c>
      <c r="B66" t="s">
        <v>139</v>
      </c>
      <c r="C66" s="3">
        <v>4614.9997999999896</v>
      </c>
      <c r="D66" s="3">
        <v>4594</v>
      </c>
      <c r="E66" s="4">
        <v>21.2</v>
      </c>
      <c r="F66" s="4">
        <v>12.9</v>
      </c>
      <c r="G66" s="4">
        <v>22.7</v>
      </c>
      <c r="H66" s="4">
        <v>9.6999999999999993</v>
      </c>
      <c r="I66" s="4">
        <v>4.5</v>
      </c>
      <c r="J66" s="4">
        <v>8.4</v>
      </c>
    </row>
    <row r="67" spans="1:10" x14ac:dyDescent="0.2">
      <c r="A67" s="1" t="s">
        <v>435</v>
      </c>
      <c r="B67" t="s">
        <v>140</v>
      </c>
      <c r="C67" s="3">
        <v>4585</v>
      </c>
      <c r="D67" s="3">
        <v>4562.7</v>
      </c>
      <c r="E67" s="4">
        <v>19.7</v>
      </c>
      <c r="F67" s="4">
        <v>14</v>
      </c>
      <c r="G67" s="4">
        <v>6.5</v>
      </c>
      <c r="H67" s="4">
        <v>2.9</v>
      </c>
      <c r="I67" s="4">
        <v>5</v>
      </c>
      <c r="J67" s="4">
        <v>9.5</v>
      </c>
    </row>
    <row r="68" spans="1:10" x14ac:dyDescent="0.2">
      <c r="A68" s="1" t="s">
        <v>436</v>
      </c>
      <c r="B68" t="s">
        <v>141</v>
      </c>
      <c r="C68" s="3">
        <v>4486.99999999999</v>
      </c>
      <c r="D68" s="3">
        <v>4447.7</v>
      </c>
      <c r="E68" s="4">
        <v>30.7</v>
      </c>
      <c r="F68" s="4">
        <v>8.1999999999999993</v>
      </c>
      <c r="G68" s="4">
        <v>26.2</v>
      </c>
      <c r="H68" s="4">
        <v>12</v>
      </c>
      <c r="I68" s="4">
        <v>6</v>
      </c>
      <c r="J68" s="4">
        <v>8.1</v>
      </c>
    </row>
    <row r="69" spans="1:10" x14ac:dyDescent="0.2">
      <c r="A69" s="1" t="s">
        <v>437</v>
      </c>
      <c r="B69" t="s">
        <v>142</v>
      </c>
      <c r="C69" s="3">
        <v>4920.0001000000002</v>
      </c>
      <c r="D69" s="3">
        <v>4959.6000000000004</v>
      </c>
      <c r="E69" s="4">
        <v>31.3</v>
      </c>
      <c r="F69" s="4">
        <v>17.600000000000001</v>
      </c>
      <c r="G69" s="4">
        <v>6.3</v>
      </c>
      <c r="H69" s="4">
        <v>1.3</v>
      </c>
      <c r="I69" s="4">
        <v>7.8</v>
      </c>
      <c r="J69" s="4">
        <v>6.2</v>
      </c>
    </row>
    <row r="70" spans="1:10" x14ac:dyDescent="0.2">
      <c r="A70" s="1" t="s">
        <v>438</v>
      </c>
      <c r="B70" t="s">
        <v>143</v>
      </c>
      <c r="C70" s="3">
        <v>5032.0001000000002</v>
      </c>
      <c r="D70" s="3">
        <v>5174.5</v>
      </c>
      <c r="E70" s="4">
        <v>35.299999999999997</v>
      </c>
      <c r="F70" s="4">
        <v>18.899999999999999</v>
      </c>
      <c r="G70" s="4">
        <v>7.6</v>
      </c>
      <c r="H70" s="4">
        <v>1.3</v>
      </c>
      <c r="I70" s="4">
        <v>6.3</v>
      </c>
      <c r="J70" s="4">
        <v>5.7</v>
      </c>
    </row>
    <row r="71" spans="1:10" x14ac:dyDescent="0.2">
      <c r="A71" s="1" t="s">
        <v>439</v>
      </c>
      <c r="B71" t="s">
        <v>145</v>
      </c>
      <c r="C71" s="3">
        <v>4833.0001999999904</v>
      </c>
      <c r="D71" s="3">
        <v>4869.2</v>
      </c>
      <c r="E71" s="4">
        <v>24.9</v>
      </c>
      <c r="F71" s="4">
        <v>18.600000000000001</v>
      </c>
      <c r="G71" s="4">
        <v>9.1</v>
      </c>
      <c r="H71" s="4">
        <v>4.2</v>
      </c>
      <c r="I71" s="4">
        <v>7.7</v>
      </c>
      <c r="J71" s="4">
        <v>7.3</v>
      </c>
    </row>
    <row r="72" spans="1:10" x14ac:dyDescent="0.2">
      <c r="A72" s="1" t="s">
        <v>440</v>
      </c>
      <c r="B72" t="s">
        <v>146</v>
      </c>
      <c r="C72" s="3">
        <v>4689.0000999999902</v>
      </c>
      <c r="D72" s="3">
        <v>4696.2</v>
      </c>
      <c r="E72" s="4">
        <v>23.1</v>
      </c>
      <c r="F72" s="4">
        <v>14.1</v>
      </c>
      <c r="G72" s="4">
        <v>7.6</v>
      </c>
      <c r="H72" s="4">
        <v>1.5</v>
      </c>
      <c r="I72" s="4">
        <v>4.3</v>
      </c>
      <c r="J72" s="4">
        <v>8.4</v>
      </c>
    </row>
    <row r="73" spans="1:10" x14ac:dyDescent="0.2">
      <c r="A73" s="1" t="s">
        <v>441</v>
      </c>
      <c r="B73" t="s">
        <v>147</v>
      </c>
      <c r="C73" s="3">
        <v>4573</v>
      </c>
      <c r="D73" s="3">
        <v>4658.7</v>
      </c>
      <c r="E73" s="4">
        <v>16.100000000000001</v>
      </c>
      <c r="F73" s="4">
        <v>14.5</v>
      </c>
      <c r="G73" s="4">
        <v>16.2</v>
      </c>
      <c r="H73" s="4">
        <v>9.4</v>
      </c>
      <c r="I73" s="4">
        <v>3.5</v>
      </c>
      <c r="J73" s="4">
        <v>7.9</v>
      </c>
    </row>
    <row r="74" spans="1:10" x14ac:dyDescent="0.2">
      <c r="A74" s="1" t="s">
        <v>442</v>
      </c>
      <c r="B74" t="s">
        <v>145</v>
      </c>
      <c r="C74" s="3">
        <v>4836</v>
      </c>
      <c r="D74" s="3">
        <v>4901.3999999999996</v>
      </c>
      <c r="E74" s="4">
        <v>23.9</v>
      </c>
      <c r="F74" s="4">
        <v>19.2</v>
      </c>
      <c r="G74" s="4">
        <v>9.1999999999999993</v>
      </c>
      <c r="H74" s="4">
        <v>4.2</v>
      </c>
      <c r="I74" s="4">
        <v>7.5</v>
      </c>
      <c r="J74" s="4">
        <v>7.1</v>
      </c>
    </row>
    <row r="75" spans="1:10" x14ac:dyDescent="0.2">
      <c r="A75" s="1" t="s">
        <v>443</v>
      </c>
      <c r="B75" t="s">
        <v>148</v>
      </c>
      <c r="C75" s="3">
        <v>4939.0001000000002</v>
      </c>
      <c r="D75" s="3">
        <v>5045.0999999999904</v>
      </c>
      <c r="E75" s="4">
        <v>27.2</v>
      </c>
      <c r="F75" s="4">
        <v>19.600000000000001</v>
      </c>
      <c r="G75" s="4">
        <v>7.9</v>
      </c>
      <c r="H75" s="4">
        <v>3.4</v>
      </c>
      <c r="I75" s="4">
        <v>7.6</v>
      </c>
      <c r="J75" s="4">
        <v>5.3</v>
      </c>
    </row>
    <row r="76" spans="1:10" x14ac:dyDescent="0.2">
      <c r="A76" s="1" t="s">
        <v>444</v>
      </c>
      <c r="B76" t="s">
        <v>149</v>
      </c>
      <c r="C76" s="3">
        <v>4854.0001000000002</v>
      </c>
      <c r="D76" s="3">
        <v>4986.5999999999904</v>
      </c>
      <c r="E76" s="4">
        <v>27.5</v>
      </c>
      <c r="F76" s="4">
        <v>17.399999999999999</v>
      </c>
      <c r="G76" s="4">
        <v>6.2</v>
      </c>
      <c r="H76" s="4">
        <v>2</v>
      </c>
      <c r="I76" s="4">
        <v>6.1</v>
      </c>
      <c r="J76" s="4">
        <v>5.5</v>
      </c>
    </row>
    <row r="77" spans="1:10" x14ac:dyDescent="0.2">
      <c r="A77" s="1" t="s">
        <v>445</v>
      </c>
      <c r="B77" t="s">
        <v>150</v>
      </c>
      <c r="C77" s="3">
        <v>5018.0001000000002</v>
      </c>
      <c r="D77" s="3">
        <v>5129.4000282999996</v>
      </c>
      <c r="E77" s="4">
        <v>28.700001</v>
      </c>
      <c r="F77" s="4">
        <v>19.5</v>
      </c>
      <c r="G77" s="4">
        <v>5.8000002000000004</v>
      </c>
      <c r="H77" s="4">
        <v>1.2</v>
      </c>
      <c r="I77" s="4">
        <v>6.6999997999999996</v>
      </c>
      <c r="J77" s="4">
        <v>4.5999999000000003</v>
      </c>
    </row>
    <row r="78" spans="1:10" x14ac:dyDescent="0.2">
      <c r="A78" s="1" t="s">
        <v>446</v>
      </c>
      <c r="B78" t="s">
        <v>151</v>
      </c>
      <c r="C78" s="3">
        <v>4703.0000999999902</v>
      </c>
      <c r="D78" s="3">
        <v>4672.2000122999898</v>
      </c>
      <c r="E78" s="4">
        <v>28.9</v>
      </c>
      <c r="F78" s="4">
        <v>11.2</v>
      </c>
      <c r="G78" s="4">
        <v>16.700001</v>
      </c>
      <c r="H78" s="4">
        <v>7.8</v>
      </c>
      <c r="I78" s="4">
        <v>6.1999997999999996</v>
      </c>
      <c r="J78" s="4">
        <v>5.5999999000000003</v>
      </c>
    </row>
    <row r="79" spans="1:10" x14ac:dyDescent="0.2">
      <c r="A79" s="1" t="s">
        <v>447</v>
      </c>
      <c r="B79" t="s">
        <v>152</v>
      </c>
      <c r="C79" s="3">
        <v>4593.9998999999998</v>
      </c>
      <c r="D79" s="3">
        <v>4651.4999958999997</v>
      </c>
      <c r="E79" s="4">
        <v>31.4</v>
      </c>
      <c r="F79" s="4">
        <v>14</v>
      </c>
      <c r="G79" s="4">
        <v>9.5</v>
      </c>
      <c r="H79" s="4">
        <v>2.7</v>
      </c>
      <c r="I79" s="4">
        <v>7.5999999000000003</v>
      </c>
      <c r="J79" s="4">
        <v>9.3000001999999995</v>
      </c>
    </row>
    <row r="80" spans="1:10" x14ac:dyDescent="0.2">
      <c r="A80" s="1" t="s">
        <v>448</v>
      </c>
      <c r="B80" t="s">
        <v>153</v>
      </c>
      <c r="C80" s="3">
        <v>4419.0001000000002</v>
      </c>
      <c r="D80" s="3">
        <v>4522.4000118999902</v>
      </c>
      <c r="E80" s="4">
        <v>24.700001</v>
      </c>
      <c r="F80" s="4">
        <v>13.2</v>
      </c>
      <c r="G80" s="4">
        <v>11.3</v>
      </c>
      <c r="H80" s="4">
        <v>2.5</v>
      </c>
      <c r="I80" s="4">
        <v>8.5</v>
      </c>
      <c r="J80" s="4">
        <v>7.9000000999999997</v>
      </c>
    </row>
    <row r="81" spans="1:10" x14ac:dyDescent="0.2">
      <c r="A81" s="1" t="s">
        <v>449</v>
      </c>
      <c r="B81" t="s">
        <v>155</v>
      </c>
      <c r="C81" s="3">
        <v>4842.9998999999998</v>
      </c>
      <c r="D81" s="3">
        <v>4970.2</v>
      </c>
      <c r="E81" s="4">
        <v>24.6</v>
      </c>
      <c r="F81" s="4">
        <v>19.899999999999999</v>
      </c>
      <c r="G81" s="4">
        <v>4.8</v>
      </c>
      <c r="H81" s="4">
        <v>1</v>
      </c>
      <c r="I81" s="4">
        <v>8</v>
      </c>
      <c r="J81" s="4">
        <v>6.1</v>
      </c>
    </row>
    <row r="82" spans="1:10" x14ac:dyDescent="0.2">
      <c r="A82" s="1" t="s">
        <v>450</v>
      </c>
      <c r="B82" t="s">
        <v>156</v>
      </c>
      <c r="C82" s="3">
        <v>5113.9997999999996</v>
      </c>
      <c r="D82" s="3">
        <v>5174.5999629999997</v>
      </c>
      <c r="E82" s="4">
        <v>31.200001</v>
      </c>
      <c r="F82" s="4">
        <v>21.299999</v>
      </c>
      <c r="G82" s="4">
        <v>8.5</v>
      </c>
      <c r="H82" s="4">
        <v>2.2999999999999998</v>
      </c>
      <c r="I82" s="4">
        <v>7.5999999000000003</v>
      </c>
      <c r="J82" s="4">
        <v>5.9000000999999997</v>
      </c>
    </row>
    <row r="83" spans="1:10" x14ac:dyDescent="0.2">
      <c r="A83" s="1" t="s">
        <v>451</v>
      </c>
      <c r="B83" t="s">
        <v>157</v>
      </c>
      <c r="C83" s="3">
        <v>4593.9998999999998</v>
      </c>
      <c r="D83" s="3">
        <v>4593.1999758000002</v>
      </c>
      <c r="E83" s="4">
        <v>16.299999</v>
      </c>
      <c r="F83" s="4">
        <v>13.9</v>
      </c>
      <c r="G83" s="4">
        <v>3.7</v>
      </c>
      <c r="H83" s="4">
        <v>1.3</v>
      </c>
      <c r="I83" s="4">
        <v>4.3000002000000004</v>
      </c>
      <c r="J83" s="4">
        <v>8</v>
      </c>
    </row>
    <row r="84" spans="1:10" x14ac:dyDescent="0.2">
      <c r="A84" s="1" t="s">
        <v>452</v>
      </c>
      <c r="B84" t="s">
        <v>158</v>
      </c>
      <c r="C84" s="3">
        <v>5027.9998999999998</v>
      </c>
      <c r="D84" s="3">
        <v>5121.8999510999902</v>
      </c>
      <c r="E84" s="4">
        <v>31.1</v>
      </c>
      <c r="F84" s="4">
        <v>20.799999</v>
      </c>
      <c r="G84" s="4">
        <v>6.3000002000000004</v>
      </c>
      <c r="H84" s="4">
        <v>1.3</v>
      </c>
      <c r="I84" s="4">
        <v>7.4000000999999997</v>
      </c>
      <c r="J84" s="4">
        <v>6.6999997999999996</v>
      </c>
    </row>
    <row r="85" spans="1:10" x14ac:dyDescent="0.2">
      <c r="A85" s="1" t="s">
        <v>453</v>
      </c>
      <c r="B85" t="s">
        <v>116</v>
      </c>
      <c r="C85" s="3">
        <v>4743</v>
      </c>
      <c r="D85" s="3">
        <v>4851.8999712000004</v>
      </c>
      <c r="E85" s="4">
        <v>25.700001</v>
      </c>
      <c r="F85" s="4">
        <v>17.799999</v>
      </c>
      <c r="G85" s="4">
        <v>7.9000000999999997</v>
      </c>
      <c r="H85" s="4">
        <v>2.8</v>
      </c>
      <c r="I85" s="4">
        <v>8</v>
      </c>
      <c r="J85" s="4">
        <v>6.6999997999999996</v>
      </c>
    </row>
    <row r="86" spans="1:10" x14ac:dyDescent="0.2">
      <c r="A86" s="1" t="s">
        <v>454</v>
      </c>
      <c r="B86" t="s">
        <v>159</v>
      </c>
      <c r="C86" s="3">
        <v>4943.9997999999996</v>
      </c>
      <c r="D86" s="3">
        <v>4989.0999836000001</v>
      </c>
      <c r="E86" s="4">
        <v>26</v>
      </c>
      <c r="F86" s="4">
        <v>17.899999999999999</v>
      </c>
      <c r="G86" s="4">
        <v>6.4000000999999997</v>
      </c>
      <c r="H86" s="4">
        <v>1</v>
      </c>
      <c r="I86" s="4">
        <v>5.8000002000000004</v>
      </c>
      <c r="J86" s="4">
        <v>5.8000002000000004</v>
      </c>
    </row>
    <row r="87" spans="1:10" x14ac:dyDescent="0.2">
      <c r="A87" s="1" t="s">
        <v>455</v>
      </c>
      <c r="B87" t="s">
        <v>160</v>
      </c>
      <c r="C87" s="3">
        <v>5128</v>
      </c>
      <c r="D87" s="3">
        <v>5153.8</v>
      </c>
      <c r="E87" s="4">
        <v>29.9</v>
      </c>
      <c r="F87" s="4">
        <v>21.3</v>
      </c>
      <c r="G87" s="4">
        <v>5.9</v>
      </c>
      <c r="H87" s="4">
        <v>1.2</v>
      </c>
      <c r="I87" s="4">
        <v>5.2</v>
      </c>
      <c r="J87" s="4">
        <v>8.3000000000000007</v>
      </c>
    </row>
    <row r="88" spans="1:10" x14ac:dyDescent="0.2">
      <c r="A88" s="1" t="s">
        <v>456</v>
      </c>
      <c r="B88" t="s">
        <v>161</v>
      </c>
      <c r="C88" s="3">
        <v>5013</v>
      </c>
      <c r="D88" s="3">
        <v>5028.8999469999999</v>
      </c>
      <c r="E88" s="4">
        <v>30</v>
      </c>
      <c r="F88" s="4">
        <v>19.299999</v>
      </c>
      <c r="G88" s="4">
        <v>4.6999997999999996</v>
      </c>
      <c r="H88" s="4">
        <v>2</v>
      </c>
      <c r="I88" s="4">
        <v>6.9000000999999997</v>
      </c>
      <c r="J88" s="4">
        <v>7.0999999000000003</v>
      </c>
    </row>
    <row r="89" spans="1:10" x14ac:dyDescent="0.2">
      <c r="A89" s="1" t="s">
        <v>457</v>
      </c>
      <c r="B89" t="s">
        <v>162</v>
      </c>
      <c r="C89" s="3">
        <v>4902.9998999999998</v>
      </c>
      <c r="D89" s="3">
        <v>4901.500016</v>
      </c>
      <c r="E89" s="4">
        <v>29.700001</v>
      </c>
      <c r="F89" s="4">
        <v>16.600000000000001</v>
      </c>
      <c r="G89" s="4">
        <v>8.5</v>
      </c>
      <c r="H89" s="4">
        <v>4</v>
      </c>
      <c r="I89" s="4">
        <v>7.8000002000000004</v>
      </c>
      <c r="J89" s="4">
        <v>5.6999997999999996</v>
      </c>
    </row>
    <row r="90" spans="1:10" x14ac:dyDescent="0.2">
      <c r="A90" s="1" t="s">
        <v>458</v>
      </c>
      <c r="B90" t="s">
        <v>163</v>
      </c>
      <c r="C90" s="3">
        <v>4131.99999999999</v>
      </c>
      <c r="D90" s="3">
        <v>4198.9999835999997</v>
      </c>
      <c r="E90" s="4">
        <v>19.399999999999999</v>
      </c>
      <c r="F90" s="4">
        <v>10.4</v>
      </c>
      <c r="G90" s="4">
        <v>9.3999995999999992</v>
      </c>
      <c r="H90" s="4">
        <v>4</v>
      </c>
      <c r="I90" s="4">
        <v>9.6000004000000008</v>
      </c>
      <c r="J90" s="4">
        <v>9</v>
      </c>
    </row>
    <row r="91" spans="1:10" x14ac:dyDescent="0.2">
      <c r="A91" s="1" t="s">
        <v>459</v>
      </c>
      <c r="B91" t="s">
        <v>165</v>
      </c>
      <c r="C91" s="3">
        <v>4486.99999999999</v>
      </c>
      <c r="D91" s="3">
        <v>4568.7000159999998</v>
      </c>
      <c r="E91" s="4">
        <v>26.700001</v>
      </c>
      <c r="F91" s="4">
        <v>12</v>
      </c>
      <c r="G91" s="4">
        <v>19.899999999999999</v>
      </c>
      <c r="H91" s="4">
        <v>12</v>
      </c>
      <c r="I91" s="4">
        <v>5.8000002000000004</v>
      </c>
      <c r="J91" s="4">
        <v>8.6999998000000005</v>
      </c>
    </row>
    <row r="92" spans="1:10" x14ac:dyDescent="0.2">
      <c r="A92" s="1" t="s">
        <v>460</v>
      </c>
      <c r="B92" t="s">
        <v>166</v>
      </c>
      <c r="C92" s="3">
        <v>4881</v>
      </c>
      <c r="D92" s="3">
        <v>4897.1000122999903</v>
      </c>
      <c r="E92" s="4">
        <v>25.4</v>
      </c>
      <c r="F92" s="4">
        <v>16.5</v>
      </c>
      <c r="G92" s="4">
        <v>6.8000002000000004</v>
      </c>
      <c r="H92" s="4">
        <v>2.8</v>
      </c>
      <c r="I92" s="4">
        <v>6.0999999000000003</v>
      </c>
      <c r="J92" s="4">
        <v>5.6999997999999996</v>
      </c>
    </row>
    <row r="93" spans="1:10" x14ac:dyDescent="0.2">
      <c r="A93" s="1" t="s">
        <v>461</v>
      </c>
      <c r="B93" t="s">
        <v>167</v>
      </c>
      <c r="C93" s="3">
        <v>4987</v>
      </c>
      <c r="D93" s="3">
        <v>5000.3999999999996</v>
      </c>
      <c r="E93" s="4">
        <v>31.9</v>
      </c>
      <c r="F93" s="4">
        <v>16.100000000000001</v>
      </c>
      <c r="G93" s="4">
        <v>7.3</v>
      </c>
      <c r="H93" s="4">
        <v>2.5</v>
      </c>
      <c r="I93" s="4">
        <v>6.4</v>
      </c>
      <c r="J93" s="4">
        <v>4.9000000000000004</v>
      </c>
    </row>
    <row r="94" spans="1:10" x14ac:dyDescent="0.2">
      <c r="A94" s="1" t="s">
        <v>462</v>
      </c>
      <c r="B94" t="s">
        <v>68</v>
      </c>
      <c r="C94" s="3">
        <v>5158.9998999999998</v>
      </c>
      <c r="D94" s="3">
        <v>5159.8999999999996</v>
      </c>
      <c r="E94" s="4">
        <v>29.2</v>
      </c>
      <c r="F94" s="4">
        <v>18.3</v>
      </c>
      <c r="G94" s="4">
        <v>7.6</v>
      </c>
      <c r="H94" s="4">
        <v>1.3</v>
      </c>
      <c r="I94" s="4">
        <v>5.6</v>
      </c>
      <c r="J94" s="4">
        <v>3.6</v>
      </c>
    </row>
    <row r="95" spans="1:10" x14ac:dyDescent="0.2">
      <c r="A95" s="1" t="s">
        <v>463</v>
      </c>
      <c r="B95" t="s">
        <v>168</v>
      </c>
      <c r="C95" s="3">
        <v>4681.0001999999904</v>
      </c>
      <c r="D95" s="3">
        <v>4781.8999799000003</v>
      </c>
      <c r="E95" s="4">
        <v>20.799999</v>
      </c>
      <c r="F95" s="4">
        <v>18.5</v>
      </c>
      <c r="G95" s="4">
        <v>4.5999999000000003</v>
      </c>
      <c r="H95" s="4">
        <v>1</v>
      </c>
      <c r="I95" s="4">
        <v>7.4000000999999997</v>
      </c>
      <c r="J95" s="4">
        <v>8</v>
      </c>
    </row>
    <row r="96" spans="1:10" x14ac:dyDescent="0.2">
      <c r="A96" s="1" t="s">
        <v>464</v>
      </c>
      <c r="B96" t="s">
        <v>122</v>
      </c>
      <c r="C96" s="3">
        <v>5051.0001000000002</v>
      </c>
      <c r="D96" s="3">
        <v>5063.1000000000004</v>
      </c>
      <c r="E96" s="4">
        <v>26.3</v>
      </c>
      <c r="F96" s="4">
        <v>18.2</v>
      </c>
      <c r="G96" s="4">
        <v>6.5</v>
      </c>
      <c r="H96" s="4">
        <v>1.4</v>
      </c>
      <c r="I96" s="4">
        <v>5.8</v>
      </c>
      <c r="J96" s="4">
        <v>4.5</v>
      </c>
    </row>
    <row r="97" spans="1:10" x14ac:dyDescent="0.2">
      <c r="A97" s="1" t="s">
        <v>465</v>
      </c>
      <c r="B97" t="s">
        <v>169</v>
      </c>
      <c r="C97" s="3">
        <v>4721.0001999999904</v>
      </c>
      <c r="D97" s="3">
        <v>4797.8000241999998</v>
      </c>
      <c r="E97" s="4">
        <v>21.700001</v>
      </c>
      <c r="F97" s="4">
        <v>17.600000000000001</v>
      </c>
      <c r="G97" s="4">
        <v>5.5999999000000003</v>
      </c>
      <c r="H97" s="4">
        <v>2.7</v>
      </c>
      <c r="I97" s="4">
        <v>5.8000002000000004</v>
      </c>
      <c r="J97" s="4">
        <v>8.3999995999999992</v>
      </c>
    </row>
    <row r="98" spans="1:10" x14ac:dyDescent="0.2">
      <c r="A98" s="1" t="s">
        <v>466</v>
      </c>
      <c r="B98" t="s">
        <v>170</v>
      </c>
      <c r="C98" s="3">
        <v>4915</v>
      </c>
      <c r="D98" s="3">
        <v>4919.8999918</v>
      </c>
      <c r="E98" s="4">
        <v>27.4</v>
      </c>
      <c r="F98" s="4">
        <v>17.100000000000001</v>
      </c>
      <c r="G98" s="4">
        <v>6.0999999000000003</v>
      </c>
      <c r="H98" s="4">
        <v>1.6</v>
      </c>
      <c r="I98" s="4">
        <v>4.8000002000000004</v>
      </c>
      <c r="J98" s="4">
        <v>8</v>
      </c>
    </row>
    <row r="99" spans="1:10" x14ac:dyDescent="0.2">
      <c r="A99" s="1" t="s">
        <v>467</v>
      </c>
      <c r="B99" t="s">
        <v>4</v>
      </c>
      <c r="C99" s="3">
        <v>5070.0002000000004</v>
      </c>
      <c r="D99" s="3">
        <v>5140.6000242</v>
      </c>
      <c r="E99" s="4">
        <v>33.200001</v>
      </c>
      <c r="F99" s="4">
        <v>19.899999999999999</v>
      </c>
      <c r="G99" s="4">
        <v>8.3000001999999995</v>
      </c>
      <c r="H99" s="4">
        <v>2.1</v>
      </c>
      <c r="I99" s="4">
        <v>6.1</v>
      </c>
      <c r="J99" s="4">
        <v>7.1999997999999996</v>
      </c>
    </row>
    <row r="100" spans="1:10" x14ac:dyDescent="0.2">
      <c r="A100" s="1" t="s">
        <v>468</v>
      </c>
      <c r="B100" t="s">
        <v>74</v>
      </c>
      <c r="C100" s="3">
        <v>4662.0001999999904</v>
      </c>
      <c r="D100" s="3">
        <v>4710.5</v>
      </c>
      <c r="E100" s="4">
        <v>28.4</v>
      </c>
      <c r="F100" s="4">
        <v>15.4</v>
      </c>
      <c r="G100" s="4">
        <v>8.8000000000000007</v>
      </c>
      <c r="H100" s="4">
        <v>2.4</v>
      </c>
      <c r="I100" s="4">
        <v>7.3</v>
      </c>
      <c r="J100" s="4">
        <v>8.8000000000000007</v>
      </c>
    </row>
    <row r="101" spans="1:10" x14ac:dyDescent="0.2">
      <c r="A101" s="1" t="s">
        <v>469</v>
      </c>
      <c r="B101" t="s">
        <v>3</v>
      </c>
      <c r="C101" s="3">
        <v>4780.0001999999904</v>
      </c>
      <c r="D101" s="3">
        <v>4747.8999999999996</v>
      </c>
      <c r="E101" s="4">
        <v>22.4</v>
      </c>
      <c r="F101" s="4">
        <v>14.9</v>
      </c>
      <c r="G101" s="4">
        <v>6.9</v>
      </c>
      <c r="H101" s="4">
        <v>4.8</v>
      </c>
      <c r="I101" s="4">
        <v>5.4</v>
      </c>
      <c r="J101" s="4">
        <v>6.8</v>
      </c>
    </row>
    <row r="102" spans="1:10" x14ac:dyDescent="0.2">
      <c r="A102" s="1" t="s">
        <v>470</v>
      </c>
      <c r="B102" t="s">
        <v>4</v>
      </c>
      <c r="C102" s="3">
        <v>5070</v>
      </c>
      <c r="D102" s="3">
        <v>5132.3999999999996</v>
      </c>
      <c r="E102" s="4">
        <v>33.200000000000003</v>
      </c>
      <c r="F102" s="4">
        <v>19.899999999999999</v>
      </c>
      <c r="G102" s="4">
        <v>8.3000000000000007</v>
      </c>
      <c r="H102" s="4">
        <v>2.1</v>
      </c>
      <c r="I102" s="4">
        <v>6.3</v>
      </c>
      <c r="J102" s="4">
        <v>7.2</v>
      </c>
    </row>
    <row r="103" spans="1:10" x14ac:dyDescent="0.2">
      <c r="A103" s="1" t="s">
        <v>471</v>
      </c>
      <c r="B103" t="s">
        <v>5</v>
      </c>
      <c r="C103" s="3">
        <v>4330.9998999999998</v>
      </c>
      <c r="D103" s="3">
        <v>4329.0999787999999</v>
      </c>
      <c r="E103" s="4">
        <v>22.9</v>
      </c>
      <c r="F103" s="4">
        <v>9.3999995999999992</v>
      </c>
      <c r="G103" s="4">
        <v>12.5</v>
      </c>
      <c r="H103" s="4">
        <v>8.8000000000000007</v>
      </c>
      <c r="I103" s="4">
        <v>6</v>
      </c>
      <c r="J103" s="4">
        <v>9.5</v>
      </c>
    </row>
    <row r="104" spans="1:10" x14ac:dyDescent="0.2">
      <c r="A104" s="1" t="s">
        <v>472</v>
      </c>
      <c r="B104" t="s">
        <v>6</v>
      </c>
      <c r="C104" s="3">
        <v>4793.0001999999904</v>
      </c>
      <c r="D104" s="3">
        <v>4820.1999305999998</v>
      </c>
      <c r="E104" s="4">
        <v>26.4</v>
      </c>
      <c r="F104" s="4">
        <v>17.299999</v>
      </c>
      <c r="G104" s="4">
        <v>9</v>
      </c>
      <c r="H104" s="4">
        <v>2</v>
      </c>
      <c r="I104" s="4">
        <v>7</v>
      </c>
      <c r="J104" s="4">
        <v>8.1000004000000008</v>
      </c>
    </row>
    <row r="105" spans="1:10" x14ac:dyDescent="0.2">
      <c r="A105" s="1" t="s">
        <v>473</v>
      </c>
      <c r="B105" t="s">
        <v>7</v>
      </c>
      <c r="C105" s="3">
        <v>4783</v>
      </c>
      <c r="D105" s="3">
        <v>4820.4000570999997</v>
      </c>
      <c r="E105" s="4">
        <v>28.4</v>
      </c>
      <c r="F105" s="4">
        <v>16.700001</v>
      </c>
      <c r="G105" s="4">
        <v>8.6999998000000005</v>
      </c>
      <c r="H105" s="4">
        <v>2</v>
      </c>
      <c r="I105" s="4">
        <v>6.0999999000000003</v>
      </c>
      <c r="J105" s="4">
        <v>9</v>
      </c>
    </row>
    <row r="106" spans="1:10" x14ac:dyDescent="0.2">
      <c r="A106" s="1" t="s">
        <v>474</v>
      </c>
      <c r="B106" t="s">
        <v>8</v>
      </c>
      <c r="C106" s="3">
        <v>4323.9998999999998</v>
      </c>
      <c r="D106" s="3">
        <v>4383.6999880999902</v>
      </c>
      <c r="E106" s="4">
        <v>23.299999</v>
      </c>
      <c r="F106" s="4">
        <v>10</v>
      </c>
      <c r="G106" s="4">
        <v>8.8999995999999992</v>
      </c>
      <c r="H106" s="4">
        <v>4.3</v>
      </c>
      <c r="I106" s="4">
        <v>6.0999999000000003</v>
      </c>
      <c r="J106" s="4">
        <v>9</v>
      </c>
    </row>
    <row r="107" spans="1:10" x14ac:dyDescent="0.2">
      <c r="A107" s="1" t="s">
        <v>475</v>
      </c>
      <c r="B107" t="s">
        <v>9</v>
      </c>
      <c r="C107" s="3">
        <v>4725.9997999999996</v>
      </c>
      <c r="D107" s="3">
        <v>4819.4000040999899</v>
      </c>
      <c r="E107" s="4">
        <v>26.9</v>
      </c>
      <c r="F107" s="4">
        <v>15.2</v>
      </c>
      <c r="G107" s="4">
        <v>6.1999997999999996</v>
      </c>
      <c r="H107" s="4">
        <v>2.1</v>
      </c>
      <c r="I107" s="4">
        <v>4.9000000999999997</v>
      </c>
      <c r="J107" s="4">
        <v>7.6999997999999996</v>
      </c>
    </row>
    <row r="108" spans="1:10" x14ac:dyDescent="0.2">
      <c r="A108" s="1" t="s">
        <v>476</v>
      </c>
      <c r="B108" t="s">
        <v>10</v>
      </c>
      <c r="C108" s="3">
        <v>4568.9997999999996</v>
      </c>
      <c r="D108" s="3">
        <v>4618.3000040999996</v>
      </c>
      <c r="E108" s="4">
        <v>24.6</v>
      </c>
      <c r="F108" s="4">
        <v>12.1</v>
      </c>
      <c r="G108" s="4">
        <v>24.700001</v>
      </c>
      <c r="H108" s="4">
        <v>6.5</v>
      </c>
      <c r="I108" s="4">
        <v>5.6999997999999996</v>
      </c>
      <c r="J108" s="4">
        <v>6.9000000999999997</v>
      </c>
    </row>
    <row r="109" spans="1:10" x14ac:dyDescent="0.2">
      <c r="A109" s="1" t="s">
        <v>477</v>
      </c>
      <c r="B109" t="s">
        <v>11</v>
      </c>
      <c r="C109" s="3">
        <v>4412.0001999999904</v>
      </c>
      <c r="D109" s="3">
        <v>4504.4999877</v>
      </c>
      <c r="E109" s="4">
        <v>23</v>
      </c>
      <c r="F109" s="4">
        <v>10.9</v>
      </c>
      <c r="G109" s="4">
        <v>11.1</v>
      </c>
      <c r="H109" s="4">
        <v>4.8</v>
      </c>
      <c r="I109" s="4">
        <v>7.4000000999999997</v>
      </c>
      <c r="J109" s="4">
        <v>5.8000002000000004</v>
      </c>
    </row>
    <row r="110" spans="1:10" x14ac:dyDescent="0.2">
      <c r="A110" s="1" t="s">
        <v>478</v>
      </c>
      <c r="B110" t="s">
        <v>12</v>
      </c>
      <c r="C110" s="3">
        <v>4913.0000999999902</v>
      </c>
      <c r="D110" s="3">
        <v>5031.1000040999998</v>
      </c>
      <c r="E110" s="4">
        <v>27.9</v>
      </c>
      <c r="F110" s="4">
        <v>21.6</v>
      </c>
      <c r="G110" s="4">
        <v>6.0999999000000003</v>
      </c>
      <c r="H110" s="4">
        <v>1.8</v>
      </c>
      <c r="I110" s="4">
        <v>6.9000000999999997</v>
      </c>
      <c r="J110" s="4">
        <v>9.1999998000000005</v>
      </c>
    </row>
    <row r="111" spans="1:10" x14ac:dyDescent="0.2">
      <c r="A111" s="1" t="s">
        <v>479</v>
      </c>
      <c r="B111" t="s">
        <v>14</v>
      </c>
      <c r="C111" s="3">
        <v>4670.0000999999902</v>
      </c>
      <c r="D111" s="3">
        <v>4763.3999999999996</v>
      </c>
      <c r="E111" s="4">
        <v>23.1</v>
      </c>
      <c r="F111" s="4">
        <v>15.6</v>
      </c>
      <c r="G111" s="4">
        <v>5.9000000999999997</v>
      </c>
      <c r="H111" s="4">
        <v>1.3</v>
      </c>
      <c r="I111" s="4">
        <v>6.0999999000000003</v>
      </c>
      <c r="J111" s="4">
        <v>6.9000000999999997</v>
      </c>
    </row>
    <row r="112" spans="1:10" x14ac:dyDescent="0.2">
      <c r="A112" s="1" t="s">
        <v>480</v>
      </c>
      <c r="B112" t="s">
        <v>15</v>
      </c>
      <c r="C112" s="3">
        <v>4652</v>
      </c>
      <c r="D112" s="3">
        <v>4746.9999917999903</v>
      </c>
      <c r="E112" s="4">
        <v>30</v>
      </c>
      <c r="F112" s="4">
        <v>14.6</v>
      </c>
      <c r="G112" s="4">
        <v>8</v>
      </c>
      <c r="H112" s="4">
        <v>2.5</v>
      </c>
      <c r="I112" s="4">
        <v>6.3000002000000004</v>
      </c>
      <c r="J112" s="4">
        <v>8.5</v>
      </c>
    </row>
    <row r="113" spans="1:10" x14ac:dyDescent="0.2">
      <c r="A113" s="1" t="s">
        <v>481</v>
      </c>
      <c r="B113" t="s">
        <v>16</v>
      </c>
      <c r="C113" s="3">
        <v>5085</v>
      </c>
      <c r="D113" s="3">
        <v>4848.1999881000002</v>
      </c>
      <c r="E113" s="4">
        <v>32.299999</v>
      </c>
      <c r="F113" s="4">
        <v>14.5</v>
      </c>
      <c r="G113" s="4">
        <v>9</v>
      </c>
      <c r="H113" s="4">
        <v>2.5</v>
      </c>
      <c r="I113" s="4">
        <v>6.5</v>
      </c>
      <c r="J113" s="4">
        <v>6.5999999000000003</v>
      </c>
    </row>
    <row r="114" spans="1:10" x14ac:dyDescent="0.2">
      <c r="A114" s="1" t="s">
        <v>482</v>
      </c>
      <c r="B114" t="s">
        <v>17</v>
      </c>
      <c r="C114" s="3">
        <v>4430</v>
      </c>
      <c r="D114" s="3">
        <v>4465.7</v>
      </c>
      <c r="E114" s="4">
        <v>24.6</v>
      </c>
      <c r="F114" s="4">
        <v>11</v>
      </c>
      <c r="G114" s="4">
        <v>7.1</v>
      </c>
      <c r="H114" s="4">
        <v>2</v>
      </c>
      <c r="I114" s="4">
        <v>7</v>
      </c>
      <c r="J114" s="4">
        <v>7.9</v>
      </c>
    </row>
    <row r="115" spans="1:10" x14ac:dyDescent="0.2">
      <c r="A115" s="1" t="s">
        <v>483</v>
      </c>
      <c r="B115" t="s">
        <v>18</v>
      </c>
      <c r="C115" s="3">
        <v>4770</v>
      </c>
      <c r="D115" s="3">
        <v>4924.6499999999996</v>
      </c>
      <c r="E115" s="4">
        <v>24.29</v>
      </c>
      <c r="F115" s="4">
        <v>19.899999999999999</v>
      </c>
      <c r="G115" s="4">
        <v>6.9</v>
      </c>
      <c r="H115" s="4">
        <v>1.8</v>
      </c>
      <c r="I115" s="4">
        <v>7.19</v>
      </c>
      <c r="J115" s="4">
        <v>7.9</v>
      </c>
    </row>
    <row r="116" spans="1:10" x14ac:dyDescent="0.2">
      <c r="A116" s="1" t="s">
        <v>484</v>
      </c>
      <c r="B116" t="s">
        <v>19</v>
      </c>
      <c r="C116" s="3">
        <v>5047.9998999999998</v>
      </c>
      <c r="D116" s="3">
        <v>5175.3999223999999</v>
      </c>
      <c r="E116" s="4">
        <v>31.9</v>
      </c>
      <c r="F116" s="4">
        <v>21.799999</v>
      </c>
      <c r="G116" s="4">
        <v>6</v>
      </c>
      <c r="H116" s="4">
        <v>3</v>
      </c>
      <c r="I116" s="4">
        <v>6.3000002000000004</v>
      </c>
      <c r="J116" s="4">
        <v>8.1000004000000008</v>
      </c>
    </row>
    <row r="117" spans="1:10" x14ac:dyDescent="0.2">
      <c r="A117" s="1" t="s">
        <v>485</v>
      </c>
      <c r="B117" t="s">
        <v>20</v>
      </c>
      <c r="C117" s="3">
        <v>4969.9997999999996</v>
      </c>
      <c r="D117" s="3">
        <v>5035.7999268999902</v>
      </c>
      <c r="E117" s="4">
        <v>29.799999</v>
      </c>
      <c r="F117" s="4">
        <v>19.799999</v>
      </c>
      <c r="G117" s="4">
        <v>8.1000004000000008</v>
      </c>
      <c r="H117" s="4">
        <v>2</v>
      </c>
      <c r="I117" s="4">
        <v>6.5</v>
      </c>
      <c r="J117" s="4">
        <v>7.9000000999999997</v>
      </c>
    </row>
    <row r="118" spans="1:10" x14ac:dyDescent="0.2">
      <c r="A118" s="1" t="s">
        <v>486</v>
      </c>
      <c r="B118" t="s">
        <v>21</v>
      </c>
      <c r="C118" s="3">
        <v>4869.9998999999898</v>
      </c>
      <c r="D118" s="3">
        <v>4891.3</v>
      </c>
      <c r="E118" s="4">
        <v>25.1</v>
      </c>
      <c r="F118" s="4">
        <v>17.100000000000001</v>
      </c>
      <c r="G118" s="4">
        <v>6.2</v>
      </c>
      <c r="H118" s="4">
        <v>1.3</v>
      </c>
      <c r="I118" s="4">
        <v>4.5</v>
      </c>
      <c r="J118" s="4">
        <v>8.1</v>
      </c>
    </row>
    <row r="119" spans="1:10" x14ac:dyDescent="0.2">
      <c r="A119" s="1" t="s">
        <v>487</v>
      </c>
      <c r="B119" t="s">
        <v>22</v>
      </c>
      <c r="C119" s="3">
        <v>4989.9997999999996</v>
      </c>
      <c r="D119" s="3">
        <v>4803.0999999999904</v>
      </c>
      <c r="E119" s="4">
        <v>26.9</v>
      </c>
      <c r="F119" s="4">
        <v>17.600000000000001</v>
      </c>
      <c r="G119" s="4">
        <v>4.7</v>
      </c>
      <c r="H119" s="4">
        <v>1.4</v>
      </c>
      <c r="I119" s="4">
        <v>4.9000000000000004</v>
      </c>
      <c r="J119" s="4">
        <v>11.2</v>
      </c>
    </row>
    <row r="120" spans="1:10" x14ac:dyDescent="0.2">
      <c r="A120" s="1" t="s">
        <v>488</v>
      </c>
      <c r="B120" t="s">
        <v>23</v>
      </c>
      <c r="C120" s="3">
        <v>4866.0002000000004</v>
      </c>
      <c r="D120" s="3">
        <v>4924.500016</v>
      </c>
      <c r="E120" s="4">
        <v>26.700001</v>
      </c>
      <c r="F120" s="4">
        <v>19.100000000000001</v>
      </c>
      <c r="G120" s="4">
        <v>10.4</v>
      </c>
      <c r="H120" s="4">
        <v>2.2000000000000002</v>
      </c>
      <c r="I120" s="4">
        <v>7.5</v>
      </c>
      <c r="J120" s="4">
        <v>7.5</v>
      </c>
    </row>
    <row r="121" spans="1:10" x14ac:dyDescent="0.2">
      <c r="A121" s="1" t="s">
        <v>489</v>
      </c>
      <c r="B121" t="s">
        <v>25</v>
      </c>
      <c r="C121" s="3">
        <v>4800.0002000000004</v>
      </c>
      <c r="D121" s="3">
        <v>4842.2000529999996</v>
      </c>
      <c r="E121" s="4">
        <v>23.1</v>
      </c>
      <c r="F121" s="4">
        <v>16.700001</v>
      </c>
      <c r="G121" s="4">
        <v>7.1999997999999996</v>
      </c>
      <c r="H121" s="4">
        <v>1.4</v>
      </c>
      <c r="I121" s="4">
        <v>5.6999997999999996</v>
      </c>
      <c r="J121" s="4">
        <v>6.8000002000000004</v>
      </c>
    </row>
    <row r="122" spans="1:10" x14ac:dyDescent="0.2">
      <c r="A122" s="1" t="s">
        <v>490</v>
      </c>
      <c r="B122" t="s">
        <v>16</v>
      </c>
      <c r="C122" s="3">
        <v>4790</v>
      </c>
      <c r="D122" s="3">
        <v>4870.5000319999999</v>
      </c>
      <c r="E122" s="4">
        <v>32.400002000000001</v>
      </c>
      <c r="F122" s="4">
        <v>15.2</v>
      </c>
      <c r="G122" s="4">
        <v>7.6999997999999996</v>
      </c>
      <c r="H122" s="4">
        <v>2.5</v>
      </c>
      <c r="I122" s="4">
        <v>6.0999999000000003</v>
      </c>
      <c r="J122" s="4">
        <v>7.4000000999999997</v>
      </c>
    </row>
    <row r="123" spans="1:10" x14ac:dyDescent="0.2">
      <c r="A123" s="1" t="s">
        <v>491</v>
      </c>
      <c r="B123" t="s">
        <v>26</v>
      </c>
      <c r="C123" s="3">
        <v>4670.0001000000002</v>
      </c>
      <c r="D123" s="3">
        <v>4729.7000242000004</v>
      </c>
      <c r="E123" s="4">
        <v>22.700001</v>
      </c>
      <c r="F123" s="4">
        <v>16.399999999999999</v>
      </c>
      <c r="G123" s="4">
        <v>4.6999997999999996</v>
      </c>
      <c r="H123" s="4">
        <v>1.4</v>
      </c>
      <c r="I123" s="4">
        <v>5.5</v>
      </c>
      <c r="J123" s="4">
        <v>9.1999998000000005</v>
      </c>
    </row>
    <row r="124" spans="1:10" x14ac:dyDescent="0.2">
      <c r="A124" s="1" t="s">
        <v>492</v>
      </c>
      <c r="B124" t="s">
        <v>27</v>
      </c>
      <c r="C124" s="3">
        <v>4800.0002000000004</v>
      </c>
      <c r="D124" s="3">
        <v>4846.9000159999996</v>
      </c>
      <c r="E124" s="4">
        <v>26.200001</v>
      </c>
      <c r="F124" s="4">
        <v>17.399999999999999</v>
      </c>
      <c r="G124" s="4">
        <v>6.4000000999999997</v>
      </c>
      <c r="H124" s="4">
        <v>1.4</v>
      </c>
      <c r="I124" s="4">
        <v>5.3000002000000004</v>
      </c>
      <c r="J124" s="4">
        <v>9.1999998000000005</v>
      </c>
    </row>
    <row r="125" spans="1:10" x14ac:dyDescent="0.2">
      <c r="A125" s="1" t="s">
        <v>493</v>
      </c>
      <c r="B125" t="s">
        <v>28</v>
      </c>
      <c r="C125" s="3">
        <v>4719.9997999999996</v>
      </c>
      <c r="D125" s="3">
        <v>4741.7000122999998</v>
      </c>
      <c r="E125" s="4">
        <v>30</v>
      </c>
      <c r="F125" s="4">
        <v>14.5</v>
      </c>
      <c r="G125" s="4">
        <v>9.6000004000000008</v>
      </c>
      <c r="H125" s="4">
        <v>3</v>
      </c>
      <c r="I125" s="4">
        <v>6.5999999000000003</v>
      </c>
      <c r="J125" s="4">
        <v>8.1999998000000005</v>
      </c>
    </row>
    <row r="126" spans="1:10" x14ac:dyDescent="0.2">
      <c r="A126" s="1" t="s">
        <v>494</v>
      </c>
      <c r="B126" t="s">
        <v>29</v>
      </c>
      <c r="C126" s="3">
        <v>4979.99999999999</v>
      </c>
      <c r="D126" s="3">
        <v>5111.7999347000004</v>
      </c>
      <c r="E126" s="4">
        <v>29.6</v>
      </c>
      <c r="F126" s="4">
        <v>22.299999</v>
      </c>
      <c r="G126" s="4">
        <v>6.3000002000000004</v>
      </c>
      <c r="H126" s="4">
        <v>1.3</v>
      </c>
      <c r="I126" s="4">
        <v>7.0999999000000003</v>
      </c>
      <c r="J126" s="4">
        <v>8.6000004000000008</v>
      </c>
    </row>
    <row r="127" spans="1:10" x14ac:dyDescent="0.2">
      <c r="A127" s="1" t="s">
        <v>495</v>
      </c>
      <c r="B127" t="s">
        <v>30</v>
      </c>
      <c r="C127" s="3">
        <v>4989.9997999999896</v>
      </c>
      <c r="D127" s="3">
        <v>5048.3000118999998</v>
      </c>
      <c r="E127" s="4">
        <v>31.200001</v>
      </c>
      <c r="F127" s="4">
        <v>20</v>
      </c>
      <c r="G127" s="4">
        <v>6.3000002000000004</v>
      </c>
      <c r="H127" s="4">
        <v>1.3</v>
      </c>
      <c r="I127" s="4">
        <v>7.0999999000000003</v>
      </c>
      <c r="J127" s="4">
        <v>7.8000002000000004</v>
      </c>
    </row>
    <row r="128" spans="1:10" x14ac:dyDescent="0.2">
      <c r="A128" s="1" t="s">
        <v>496</v>
      </c>
      <c r="B128" t="s">
        <v>31</v>
      </c>
      <c r="C128" s="3">
        <v>4809.9998999999998</v>
      </c>
      <c r="D128" s="3">
        <v>4980.8</v>
      </c>
      <c r="E128" s="4">
        <v>26</v>
      </c>
      <c r="F128" s="4">
        <v>19.600000000000001</v>
      </c>
      <c r="G128" s="4">
        <v>4.9000000999999997</v>
      </c>
      <c r="H128" s="4">
        <v>1.8</v>
      </c>
      <c r="I128" s="4">
        <v>7.1999997999999996</v>
      </c>
      <c r="J128" s="4">
        <v>6.8000002000000004</v>
      </c>
    </row>
    <row r="129" spans="1:10" x14ac:dyDescent="0.2">
      <c r="A129" s="1" t="s">
        <v>497</v>
      </c>
      <c r="B129" t="s">
        <v>32</v>
      </c>
      <c r="C129" s="3">
        <v>4739.9997999999896</v>
      </c>
      <c r="D129" s="3">
        <v>4843.1999876999998</v>
      </c>
      <c r="E129" s="4">
        <v>30.5</v>
      </c>
      <c r="F129" s="4">
        <v>15.8</v>
      </c>
      <c r="G129" s="4">
        <v>7</v>
      </c>
      <c r="H129" s="4">
        <v>2.9</v>
      </c>
      <c r="I129" s="4">
        <v>6.0999999000000003</v>
      </c>
      <c r="J129" s="4">
        <v>8.1000004000000008</v>
      </c>
    </row>
    <row r="130" spans="1:10" x14ac:dyDescent="0.2">
      <c r="A130" s="1" t="s">
        <v>498</v>
      </c>
      <c r="B130" t="s">
        <v>30</v>
      </c>
      <c r="C130" s="3">
        <v>4990</v>
      </c>
      <c r="D130" s="3">
        <v>5048.3000118999998</v>
      </c>
      <c r="E130" s="4">
        <v>31.200001</v>
      </c>
      <c r="F130" s="4">
        <v>20</v>
      </c>
      <c r="G130" s="4">
        <v>6.3000002000000004</v>
      </c>
      <c r="H130" s="4">
        <v>1.3</v>
      </c>
      <c r="I130" s="4">
        <v>7.0999999000000003</v>
      </c>
      <c r="J130" s="4">
        <v>7.8000002000000004</v>
      </c>
    </row>
    <row r="131" spans="1:10" x14ac:dyDescent="0.2">
      <c r="A131" s="1" t="s">
        <v>499</v>
      </c>
      <c r="B131" t="s">
        <v>34</v>
      </c>
      <c r="C131" s="3">
        <v>4750</v>
      </c>
      <c r="D131" s="3">
        <v>4814.8999836000003</v>
      </c>
      <c r="E131" s="4">
        <v>31.5</v>
      </c>
      <c r="F131" s="4">
        <v>14.5</v>
      </c>
      <c r="G131" s="4">
        <v>7.1999997999999996</v>
      </c>
      <c r="H131" s="4">
        <v>2.7</v>
      </c>
      <c r="I131" s="4">
        <v>5.8000002000000004</v>
      </c>
      <c r="J131" s="4">
        <v>7.8000002000000004</v>
      </c>
    </row>
    <row r="132" spans="1:10" x14ac:dyDescent="0.2">
      <c r="A132" s="1" t="s">
        <v>500</v>
      </c>
      <c r="B132" t="s">
        <v>35</v>
      </c>
      <c r="C132" s="3">
        <v>4670.0000999999902</v>
      </c>
      <c r="D132" s="3">
        <v>4782.6999881000002</v>
      </c>
      <c r="E132" s="4">
        <v>32.799999</v>
      </c>
      <c r="F132" s="4">
        <v>13.5</v>
      </c>
      <c r="G132" s="4">
        <v>6.1999997999999996</v>
      </c>
      <c r="H132" s="4">
        <v>2.9</v>
      </c>
      <c r="I132" s="4">
        <v>7.0999999000000003</v>
      </c>
      <c r="J132" s="4">
        <v>6.5</v>
      </c>
    </row>
    <row r="133" spans="1:10" x14ac:dyDescent="0.2">
      <c r="A133" s="1" t="s">
        <v>501</v>
      </c>
      <c r="B133" t="s">
        <v>29</v>
      </c>
      <c r="C133" s="3">
        <v>4969.9997999999996</v>
      </c>
      <c r="D133" s="3">
        <v>5107.0999917999998</v>
      </c>
      <c r="E133" s="4">
        <v>28.9</v>
      </c>
      <c r="F133" s="4">
        <v>22.5</v>
      </c>
      <c r="G133" s="4">
        <v>7.0999999000000003</v>
      </c>
      <c r="H133" s="4">
        <v>1.3</v>
      </c>
      <c r="I133" s="4">
        <v>7.1999997999999996</v>
      </c>
      <c r="J133" s="4">
        <v>8.6000004000000008</v>
      </c>
    </row>
    <row r="134" spans="1:10" x14ac:dyDescent="0.2">
      <c r="A134" s="1" t="s">
        <v>502</v>
      </c>
      <c r="B134" t="s">
        <v>36</v>
      </c>
      <c r="C134" s="3">
        <v>4739.9997999999996</v>
      </c>
      <c r="D134" s="3">
        <v>4821.0999999999904</v>
      </c>
      <c r="E134" s="4">
        <v>31.5</v>
      </c>
      <c r="F134" s="4">
        <v>15.7</v>
      </c>
      <c r="G134" s="4">
        <v>7.8000002000000004</v>
      </c>
      <c r="H134" s="4">
        <v>2.9</v>
      </c>
      <c r="I134" s="4">
        <v>6.6999997999999996</v>
      </c>
      <c r="J134" s="4">
        <v>8.3000001999999995</v>
      </c>
    </row>
    <row r="135" spans="1:10" x14ac:dyDescent="0.2">
      <c r="A135" s="1" t="s">
        <v>503</v>
      </c>
      <c r="B135" t="s">
        <v>37</v>
      </c>
      <c r="C135" s="3">
        <v>4989.9997999999996</v>
      </c>
      <c r="D135" s="3">
        <v>5080.7999269000002</v>
      </c>
      <c r="E135" s="4">
        <v>29.299999</v>
      </c>
      <c r="F135" s="4">
        <v>20.799999</v>
      </c>
      <c r="G135" s="4">
        <v>8.3999995999999992</v>
      </c>
      <c r="H135" s="4">
        <v>1.3</v>
      </c>
      <c r="I135" s="4">
        <v>6.5</v>
      </c>
      <c r="J135" s="4">
        <v>7.9000000999999997</v>
      </c>
    </row>
    <row r="136" spans="1:10" x14ac:dyDescent="0.2">
      <c r="A136" s="1" t="s">
        <v>504</v>
      </c>
      <c r="B136" t="s">
        <v>38</v>
      </c>
      <c r="C136" s="3">
        <v>4945.0002000000004</v>
      </c>
      <c r="D136" s="3">
        <v>5160.3000040999996</v>
      </c>
      <c r="E136" s="4">
        <v>29.9</v>
      </c>
      <c r="F136" s="4">
        <v>21.5</v>
      </c>
      <c r="G136" s="4">
        <v>10.8</v>
      </c>
      <c r="H136" s="4">
        <v>4.3</v>
      </c>
      <c r="I136" s="4">
        <v>5.0999999000000003</v>
      </c>
      <c r="J136" s="4">
        <v>8.5</v>
      </c>
    </row>
    <row r="137" spans="1:10" x14ac:dyDescent="0.2">
      <c r="A137" s="1" t="s">
        <v>505</v>
      </c>
      <c r="B137" t="s">
        <v>39</v>
      </c>
      <c r="C137" s="3">
        <v>4730</v>
      </c>
      <c r="D137" s="3">
        <v>4821.8080200999902</v>
      </c>
      <c r="E137" s="4">
        <v>32.838000999999998</v>
      </c>
      <c r="F137" s="4">
        <v>15</v>
      </c>
      <c r="G137" s="4">
        <v>8.1000004000000008</v>
      </c>
      <c r="H137" s="4">
        <v>2.7</v>
      </c>
      <c r="I137" s="4">
        <v>6.4000000999999997</v>
      </c>
      <c r="J137" s="4">
        <v>8.1999998000000005</v>
      </c>
    </row>
    <row r="138" spans="1:10" x14ac:dyDescent="0.2">
      <c r="A138" s="1" t="s">
        <v>506</v>
      </c>
      <c r="B138" t="s">
        <v>40</v>
      </c>
      <c r="C138" s="3">
        <v>4671</v>
      </c>
      <c r="D138" s="3">
        <v>4875.3</v>
      </c>
      <c r="E138" s="4">
        <v>31.6</v>
      </c>
      <c r="F138" s="4">
        <v>15.3</v>
      </c>
      <c r="G138" s="4">
        <v>8</v>
      </c>
      <c r="H138" s="4">
        <v>2.5</v>
      </c>
      <c r="I138" s="4">
        <v>6.1</v>
      </c>
      <c r="J138" s="4">
        <v>7.1</v>
      </c>
    </row>
    <row r="139" spans="1:10" x14ac:dyDescent="0.2">
      <c r="A139" s="1" t="s">
        <v>507</v>
      </c>
      <c r="B139" t="s">
        <v>41</v>
      </c>
      <c r="C139" s="3">
        <v>4803.9998999999898</v>
      </c>
      <c r="D139" s="3">
        <v>4952.1000405999903</v>
      </c>
      <c r="E139" s="4">
        <v>25.700001</v>
      </c>
      <c r="F139" s="4">
        <v>20</v>
      </c>
      <c r="G139" s="4">
        <v>6.5999999000000003</v>
      </c>
      <c r="H139" s="4">
        <v>1.7</v>
      </c>
      <c r="I139" s="4">
        <v>5.6999997999999996</v>
      </c>
      <c r="J139" s="4">
        <v>9.3999995999999992</v>
      </c>
    </row>
    <row r="140" spans="1:10" x14ac:dyDescent="0.2">
      <c r="A140" s="1" t="s">
        <v>508</v>
      </c>
      <c r="B140" t="s">
        <v>42</v>
      </c>
      <c r="C140" s="3">
        <v>4604.0001000000002</v>
      </c>
      <c r="D140" s="3">
        <v>4730.3999639000003</v>
      </c>
      <c r="E140" s="4">
        <v>34.099997999999999</v>
      </c>
      <c r="F140" s="4">
        <v>13.9</v>
      </c>
      <c r="G140" s="4">
        <v>6.8000002000000004</v>
      </c>
      <c r="H140" s="4">
        <v>2</v>
      </c>
      <c r="I140" s="4">
        <v>6.4000000999999997</v>
      </c>
      <c r="J140" s="4">
        <v>9.5</v>
      </c>
    </row>
    <row r="141" spans="1:10" x14ac:dyDescent="0.2">
      <c r="A141" s="1" t="s">
        <v>509</v>
      </c>
      <c r="B141" t="s">
        <v>44</v>
      </c>
      <c r="C141" s="3">
        <v>4559.9998999999998</v>
      </c>
      <c r="D141" s="3">
        <v>4634.3</v>
      </c>
      <c r="E141" s="4">
        <v>17.8</v>
      </c>
      <c r="F141" s="4">
        <v>14.3</v>
      </c>
      <c r="G141" s="4">
        <v>11.3</v>
      </c>
      <c r="H141" s="4">
        <v>3.5</v>
      </c>
      <c r="I141" s="4">
        <v>4.3</v>
      </c>
      <c r="J141" s="4">
        <v>8.1</v>
      </c>
    </row>
    <row r="142" spans="1:10" x14ac:dyDescent="0.2">
      <c r="A142" s="1" t="s">
        <v>510</v>
      </c>
      <c r="B142" t="s">
        <v>45</v>
      </c>
      <c r="C142" s="3">
        <v>5020</v>
      </c>
      <c r="D142" s="3">
        <v>5109.0999999999904</v>
      </c>
      <c r="E142" s="4">
        <v>26.4</v>
      </c>
      <c r="F142" s="4">
        <v>21.9</v>
      </c>
      <c r="G142" s="4">
        <v>6.9000000999999997</v>
      </c>
      <c r="H142" s="4">
        <v>1.8</v>
      </c>
      <c r="I142" s="4">
        <v>6.6999997999999996</v>
      </c>
      <c r="J142" s="4">
        <v>7.3000002000000004</v>
      </c>
    </row>
    <row r="143" spans="1:10" x14ac:dyDescent="0.2">
      <c r="A143" s="1" t="s">
        <v>511</v>
      </c>
      <c r="B143" t="s">
        <v>46</v>
      </c>
      <c r="C143" s="3">
        <v>4820.0002000000004</v>
      </c>
      <c r="D143" s="3">
        <v>4890.3999999999996</v>
      </c>
      <c r="E143" s="4">
        <v>29.5</v>
      </c>
      <c r="F143" s="4">
        <v>15.6</v>
      </c>
      <c r="G143" s="4">
        <v>7.6</v>
      </c>
      <c r="H143" s="4">
        <v>2</v>
      </c>
      <c r="I143" s="4">
        <v>7.1</v>
      </c>
      <c r="J143" s="4">
        <v>5.3</v>
      </c>
    </row>
    <row r="144" spans="1:10" x14ac:dyDescent="0.2">
      <c r="A144" s="1" t="s">
        <v>512</v>
      </c>
      <c r="B144" t="s">
        <v>47</v>
      </c>
      <c r="C144" s="3">
        <v>4889.9998999999998</v>
      </c>
      <c r="D144" s="3">
        <v>4962.8000323999904</v>
      </c>
      <c r="E144" s="4">
        <v>25.700001</v>
      </c>
      <c r="F144" s="4">
        <v>18.5</v>
      </c>
      <c r="G144" s="4">
        <v>6.0999999000000003</v>
      </c>
      <c r="H144" s="4">
        <v>1.3</v>
      </c>
      <c r="I144" s="4">
        <v>5.1999997999999996</v>
      </c>
      <c r="J144" s="4">
        <v>7.6999997999999996</v>
      </c>
    </row>
    <row r="145" spans="1:10" x14ac:dyDescent="0.2">
      <c r="A145" s="1" t="s">
        <v>513</v>
      </c>
      <c r="B145" t="s">
        <v>48</v>
      </c>
      <c r="C145" s="3">
        <v>4829.9998999999998</v>
      </c>
      <c r="D145" s="3">
        <v>4897.3999876999997</v>
      </c>
      <c r="E145" s="4">
        <v>26.4</v>
      </c>
      <c r="F145" s="4">
        <v>16.899999999999999</v>
      </c>
      <c r="G145" s="4">
        <v>6.9000000999999997</v>
      </c>
      <c r="H145" s="4">
        <v>1.4</v>
      </c>
      <c r="I145" s="4">
        <v>5.8000002000000004</v>
      </c>
      <c r="J145" s="4">
        <v>6.9000000999999997</v>
      </c>
    </row>
    <row r="146" spans="1:10" x14ac:dyDescent="0.2">
      <c r="A146" s="1" t="s">
        <v>514</v>
      </c>
      <c r="B146" t="s">
        <v>49</v>
      </c>
      <c r="C146" s="3">
        <v>4800.0002000000004</v>
      </c>
      <c r="D146" s="3">
        <v>4829.8999999999996</v>
      </c>
      <c r="E146" s="4">
        <v>31.3</v>
      </c>
      <c r="F146" s="4">
        <v>16.7</v>
      </c>
      <c r="G146" s="4">
        <v>6.8</v>
      </c>
      <c r="H146" s="4">
        <v>2</v>
      </c>
      <c r="I146" s="4">
        <v>7.2</v>
      </c>
      <c r="J146" s="4">
        <v>8.8000000000000007</v>
      </c>
    </row>
    <row r="147" spans="1:10" x14ac:dyDescent="0.2">
      <c r="A147" s="1" t="s">
        <v>515</v>
      </c>
      <c r="B147" t="s">
        <v>50</v>
      </c>
      <c r="C147" s="3">
        <v>4750</v>
      </c>
      <c r="D147" s="3">
        <v>4617.8999999999996</v>
      </c>
      <c r="E147" s="4">
        <v>31.5</v>
      </c>
      <c r="F147" s="4">
        <v>9.6999999999999993</v>
      </c>
      <c r="G147" s="4">
        <v>27.7</v>
      </c>
      <c r="H147" s="4">
        <v>17.5</v>
      </c>
      <c r="I147" s="4">
        <v>6.4</v>
      </c>
      <c r="J147" s="4">
        <v>5.8</v>
      </c>
    </row>
    <row r="148" spans="1:10" x14ac:dyDescent="0.2">
      <c r="A148" s="1" t="s">
        <v>516</v>
      </c>
      <c r="B148" t="s">
        <v>51</v>
      </c>
      <c r="C148" s="3">
        <v>4750</v>
      </c>
      <c r="D148" s="3">
        <v>4737.3000081999999</v>
      </c>
      <c r="E148" s="4">
        <v>22.4</v>
      </c>
      <c r="F148" s="4">
        <v>14.7</v>
      </c>
      <c r="G148" s="4">
        <v>15.4</v>
      </c>
      <c r="H148" s="4">
        <v>9.1999999999999993</v>
      </c>
      <c r="I148" s="4">
        <v>4.1999997999999996</v>
      </c>
      <c r="J148" s="4">
        <v>8</v>
      </c>
    </row>
    <row r="149" spans="1:10" x14ac:dyDescent="0.2">
      <c r="A149" s="1" t="s">
        <v>517</v>
      </c>
      <c r="B149" t="s">
        <v>52</v>
      </c>
      <c r="C149" s="3">
        <v>4739.9997999999996</v>
      </c>
      <c r="D149" s="3">
        <v>4759</v>
      </c>
      <c r="E149" s="4">
        <v>24.5</v>
      </c>
      <c r="F149" s="4">
        <v>16.100000000000001</v>
      </c>
      <c r="G149" s="4">
        <v>14</v>
      </c>
      <c r="H149" s="4">
        <v>7.3</v>
      </c>
      <c r="I149" s="4">
        <v>5.8</v>
      </c>
      <c r="J149" s="4">
        <v>8.5</v>
      </c>
    </row>
    <row r="150" spans="1:10" x14ac:dyDescent="0.2">
      <c r="A150" s="1" t="s">
        <v>518</v>
      </c>
      <c r="B150" t="s">
        <v>53</v>
      </c>
      <c r="C150" s="3">
        <v>4900.0000999999902</v>
      </c>
      <c r="D150" s="3">
        <v>4968.8999999999996</v>
      </c>
      <c r="E150" s="4">
        <v>28.4</v>
      </c>
      <c r="F150" s="4">
        <v>17.8</v>
      </c>
      <c r="G150" s="4">
        <v>8.5</v>
      </c>
      <c r="H150" s="4">
        <v>4</v>
      </c>
      <c r="I150" s="4">
        <v>7.4</v>
      </c>
      <c r="J150" s="4">
        <v>5.5</v>
      </c>
    </row>
    <row r="151" spans="1:10" x14ac:dyDescent="0.2">
      <c r="A151" s="1" t="s">
        <v>519</v>
      </c>
      <c r="B151" t="s">
        <v>55</v>
      </c>
      <c r="C151" s="3">
        <v>4809.9998999999998</v>
      </c>
      <c r="D151" s="3">
        <v>4825.6000000000004</v>
      </c>
      <c r="E151" s="4">
        <v>26.1</v>
      </c>
      <c r="F151" s="4">
        <v>16.100000000000001</v>
      </c>
      <c r="G151" s="4">
        <v>5.9</v>
      </c>
      <c r="H151" s="4">
        <v>1.3</v>
      </c>
      <c r="I151" s="4">
        <v>5.2</v>
      </c>
      <c r="J151" s="4">
        <v>8.1</v>
      </c>
    </row>
    <row r="152" spans="1:10" x14ac:dyDescent="0.2">
      <c r="A152" s="1" t="s">
        <v>520</v>
      </c>
      <c r="B152" t="s">
        <v>56</v>
      </c>
      <c r="C152" s="3">
        <v>4719.9997999999996</v>
      </c>
      <c r="D152" s="3">
        <v>4737.3</v>
      </c>
      <c r="E152" s="4">
        <v>30.9</v>
      </c>
      <c r="F152" s="4">
        <v>14.3</v>
      </c>
      <c r="G152" s="4">
        <v>9.8999995999999992</v>
      </c>
      <c r="H152" s="4">
        <v>3.3</v>
      </c>
      <c r="I152" s="4">
        <v>6.6999997999999996</v>
      </c>
      <c r="J152" s="4">
        <v>8.3000001999999995</v>
      </c>
    </row>
    <row r="153" spans="1:10" x14ac:dyDescent="0.2">
      <c r="A153" s="1" t="s">
        <v>521</v>
      </c>
      <c r="B153" t="s">
        <v>57</v>
      </c>
      <c r="C153" s="3">
        <v>4520</v>
      </c>
      <c r="D153" s="3">
        <v>4521.3999635</v>
      </c>
      <c r="E153" s="4">
        <v>27.299999</v>
      </c>
      <c r="F153" s="4">
        <v>11.7</v>
      </c>
      <c r="G153" s="4">
        <v>10.3</v>
      </c>
      <c r="H153" s="4">
        <v>3</v>
      </c>
      <c r="I153" s="4">
        <v>8.1000004000000008</v>
      </c>
      <c r="J153" s="4">
        <v>7.4000000999999997</v>
      </c>
    </row>
    <row r="154" spans="1:10" x14ac:dyDescent="0.2">
      <c r="A154" s="1" t="s">
        <v>522</v>
      </c>
      <c r="B154" t="s">
        <v>58</v>
      </c>
      <c r="C154" s="3">
        <v>4739.9997999999996</v>
      </c>
      <c r="D154" s="3">
        <v>4798.4000122999996</v>
      </c>
      <c r="E154" s="4">
        <v>21</v>
      </c>
      <c r="F154" s="4">
        <v>17.899999999999999</v>
      </c>
      <c r="G154" s="4">
        <v>4.5</v>
      </c>
      <c r="H154" s="4">
        <v>2.2999999999999998</v>
      </c>
      <c r="I154" s="4">
        <v>6.6999997999999996</v>
      </c>
      <c r="J154" s="4">
        <v>7.5999999000000003</v>
      </c>
    </row>
    <row r="155" spans="1:10" x14ac:dyDescent="0.2">
      <c r="A155" s="1" t="s">
        <v>523</v>
      </c>
      <c r="B155" t="s">
        <v>59</v>
      </c>
      <c r="C155" s="3">
        <v>4630.0000999999902</v>
      </c>
      <c r="D155" s="3">
        <v>4682.1000200999997</v>
      </c>
      <c r="E155" s="4">
        <v>17.700001</v>
      </c>
      <c r="F155" s="4">
        <v>15</v>
      </c>
      <c r="G155" s="4">
        <v>11.5</v>
      </c>
      <c r="H155" s="4">
        <v>13.6</v>
      </c>
      <c r="I155" s="4">
        <v>4.4000000999999997</v>
      </c>
      <c r="J155" s="4">
        <v>7.6999997999999996</v>
      </c>
    </row>
    <row r="156" spans="1:10" x14ac:dyDescent="0.2">
      <c r="A156" s="1" t="s">
        <v>524</v>
      </c>
      <c r="B156" t="s">
        <v>60</v>
      </c>
      <c r="C156" s="3">
        <v>4280.0001999999904</v>
      </c>
      <c r="D156" s="3">
        <v>4317.2999952</v>
      </c>
      <c r="E156" s="4">
        <v>15.5</v>
      </c>
      <c r="F156" s="4">
        <v>9.3999995999999992</v>
      </c>
      <c r="G156" s="4">
        <v>26.200001</v>
      </c>
      <c r="H156" s="4">
        <v>13.6</v>
      </c>
      <c r="I156" s="4">
        <v>4.5</v>
      </c>
      <c r="J156" s="4">
        <v>8.3999995999999992</v>
      </c>
    </row>
    <row r="157" spans="1:10" x14ac:dyDescent="0.2">
      <c r="A157" s="1" t="s">
        <v>525</v>
      </c>
      <c r="B157" t="s">
        <v>61</v>
      </c>
      <c r="C157" s="3">
        <v>4659.9997999999996</v>
      </c>
      <c r="D157" s="3">
        <v>4747.3000040999996</v>
      </c>
      <c r="E157" s="4">
        <v>23.1</v>
      </c>
      <c r="F157" s="4">
        <v>14.6</v>
      </c>
      <c r="G157" s="4">
        <v>4</v>
      </c>
      <c r="H157" s="4">
        <v>1</v>
      </c>
      <c r="I157" s="4">
        <v>5.5</v>
      </c>
      <c r="J157" s="4">
        <v>6.5999999000000003</v>
      </c>
    </row>
    <row r="158" spans="1:10" x14ac:dyDescent="0.2">
      <c r="A158" s="1" t="s">
        <v>526</v>
      </c>
      <c r="B158" t="s">
        <v>62</v>
      </c>
      <c r="C158" s="3">
        <v>4710</v>
      </c>
      <c r="D158" s="3">
        <v>4779.3999758</v>
      </c>
      <c r="E158" s="4">
        <v>28.799999</v>
      </c>
      <c r="F158" s="4">
        <v>14.8</v>
      </c>
      <c r="G158" s="4">
        <v>6.5999999000000003</v>
      </c>
      <c r="H158" s="4">
        <v>2.9</v>
      </c>
      <c r="I158" s="4">
        <v>5.9000000999999997</v>
      </c>
      <c r="J158" s="4">
        <v>7.9000000999999997</v>
      </c>
    </row>
    <row r="159" spans="1:10" x14ac:dyDescent="0.2">
      <c r="A159" s="1" t="s">
        <v>527</v>
      </c>
      <c r="B159" t="s">
        <v>63</v>
      </c>
      <c r="C159" s="3">
        <v>4670.0001000000002</v>
      </c>
      <c r="D159" s="3">
        <v>4769.1999918000001</v>
      </c>
      <c r="E159" s="4">
        <v>23.9</v>
      </c>
      <c r="F159" s="4">
        <v>15.7</v>
      </c>
      <c r="G159" s="4">
        <v>6.8000002000000004</v>
      </c>
      <c r="H159" s="4">
        <v>3.6</v>
      </c>
      <c r="I159" s="4">
        <v>8.1000004000000008</v>
      </c>
      <c r="J159" s="4">
        <v>5.1999997999999996</v>
      </c>
    </row>
    <row r="160" spans="1:10" x14ac:dyDescent="0.2">
      <c r="A160" s="1" t="s">
        <v>528</v>
      </c>
      <c r="B160" t="s">
        <v>64</v>
      </c>
      <c r="C160" s="3">
        <v>4640</v>
      </c>
      <c r="D160" s="3">
        <v>4716.5999999999904</v>
      </c>
      <c r="E160" s="4">
        <v>21.7</v>
      </c>
      <c r="F160" s="4">
        <v>16.3</v>
      </c>
      <c r="G160" s="4">
        <v>6.2</v>
      </c>
      <c r="H160" s="4">
        <v>2.2000000000000002</v>
      </c>
      <c r="I160" s="4">
        <v>6.7</v>
      </c>
      <c r="J160" s="4">
        <v>7.8</v>
      </c>
    </row>
    <row r="161" spans="1:10" x14ac:dyDescent="0.2">
      <c r="A161" s="1" t="s">
        <v>529</v>
      </c>
      <c r="B161" t="s">
        <v>66</v>
      </c>
      <c r="C161" s="3">
        <v>4730</v>
      </c>
      <c r="D161" s="3">
        <v>4712.7000122999998</v>
      </c>
      <c r="E161" s="4">
        <v>27.9</v>
      </c>
      <c r="F161" s="4">
        <v>14.2</v>
      </c>
      <c r="G161" s="4">
        <v>13.5</v>
      </c>
      <c r="H161" s="4">
        <v>6.4</v>
      </c>
      <c r="I161" s="4">
        <v>5.0999999000000003</v>
      </c>
      <c r="J161" s="4">
        <v>9.1999998000000005</v>
      </c>
    </row>
    <row r="162" spans="1:10" x14ac:dyDescent="0.2">
      <c r="A162" s="1" t="s">
        <v>530</v>
      </c>
      <c r="B162" t="s">
        <v>67</v>
      </c>
      <c r="C162" s="3">
        <v>4670.0001000000002</v>
      </c>
      <c r="D162" s="3">
        <v>4677.9999594000001</v>
      </c>
      <c r="E162" s="4">
        <v>29.299999</v>
      </c>
      <c r="F162" s="4">
        <v>13.2</v>
      </c>
      <c r="G162" s="4">
        <v>13</v>
      </c>
      <c r="H162" s="4">
        <v>6.7</v>
      </c>
      <c r="I162" s="4">
        <v>5.8000002000000004</v>
      </c>
      <c r="J162" s="4">
        <v>8.6000004000000008</v>
      </c>
    </row>
    <row r="163" spans="1:10" x14ac:dyDescent="0.2">
      <c r="A163" s="1" t="s">
        <v>531</v>
      </c>
      <c r="B163" t="s">
        <v>68</v>
      </c>
      <c r="C163" s="3">
        <v>4820.0002000000004</v>
      </c>
      <c r="D163" s="3">
        <v>4857.5999836000001</v>
      </c>
      <c r="E163" s="4">
        <v>27.5</v>
      </c>
      <c r="F163" s="4">
        <v>16.899999999999999</v>
      </c>
      <c r="G163" s="4">
        <v>5.5999999000000003</v>
      </c>
      <c r="H163" s="4">
        <v>1.3</v>
      </c>
      <c r="I163" s="4">
        <v>5.3000002000000004</v>
      </c>
      <c r="J163" s="4">
        <v>8.8000001999999995</v>
      </c>
    </row>
    <row r="164" spans="1:10" x14ac:dyDescent="0.2">
      <c r="A164" s="1" t="s">
        <v>532</v>
      </c>
      <c r="B164" t="s">
        <v>69</v>
      </c>
      <c r="C164" s="3">
        <v>4719.9997999999996</v>
      </c>
      <c r="D164" s="3">
        <v>4724.4000200999999</v>
      </c>
      <c r="E164" s="4">
        <v>29.200001</v>
      </c>
      <c r="F164" s="4">
        <v>13.1</v>
      </c>
      <c r="G164" s="4">
        <v>10.9</v>
      </c>
      <c r="H164" s="4">
        <v>2</v>
      </c>
      <c r="I164" s="4">
        <v>6.0999999000000003</v>
      </c>
      <c r="J164" s="4">
        <v>7</v>
      </c>
    </row>
    <row r="165" spans="1:10" x14ac:dyDescent="0.2">
      <c r="A165" s="1" t="s">
        <v>533</v>
      </c>
      <c r="B165" t="s">
        <v>70</v>
      </c>
      <c r="C165" s="3">
        <v>4690.0001000000002</v>
      </c>
      <c r="D165" s="3">
        <v>4630.8999999999996</v>
      </c>
      <c r="E165" s="4">
        <v>28</v>
      </c>
      <c r="F165" s="4">
        <v>13.4</v>
      </c>
      <c r="G165" s="4">
        <v>14</v>
      </c>
      <c r="H165" s="4">
        <v>6.7</v>
      </c>
      <c r="I165" s="4">
        <v>5.5</v>
      </c>
      <c r="J165" s="4">
        <v>9.8000000000000007</v>
      </c>
    </row>
    <row r="166" spans="1:10" x14ac:dyDescent="0.2">
      <c r="A166" s="1" t="s">
        <v>534</v>
      </c>
      <c r="B166" t="s">
        <v>71</v>
      </c>
      <c r="C166" s="3">
        <v>4709.99999999999</v>
      </c>
      <c r="D166" s="3">
        <v>4748.5</v>
      </c>
      <c r="E166" s="4">
        <v>19.5</v>
      </c>
      <c r="F166" s="4">
        <v>15.4</v>
      </c>
      <c r="G166" s="4">
        <v>13.8</v>
      </c>
      <c r="H166" s="4">
        <v>0.9</v>
      </c>
      <c r="I166" s="4">
        <v>4.5</v>
      </c>
      <c r="J166" s="4">
        <v>7.2</v>
      </c>
    </row>
    <row r="167" spans="1:10" x14ac:dyDescent="0.2">
      <c r="A167" s="1" t="s">
        <v>535</v>
      </c>
      <c r="B167" t="s">
        <v>72</v>
      </c>
      <c r="C167" s="3">
        <v>4610</v>
      </c>
      <c r="D167" s="3">
        <v>4599.1000003999998</v>
      </c>
      <c r="E167" s="4">
        <v>21.299999</v>
      </c>
      <c r="F167" s="4">
        <v>14.9</v>
      </c>
      <c r="G167" s="4">
        <v>5.4000000999999997</v>
      </c>
      <c r="H167" s="4">
        <v>2.2999999999999998</v>
      </c>
      <c r="I167" s="4">
        <v>7.1999997999999996</v>
      </c>
      <c r="J167" s="4">
        <v>8.1999998000000005</v>
      </c>
    </row>
    <row r="168" spans="1:10" x14ac:dyDescent="0.2">
      <c r="A168" s="1" t="s">
        <v>536</v>
      </c>
      <c r="B168" t="s">
        <v>73</v>
      </c>
      <c r="C168" s="3">
        <v>4679.9997999999996</v>
      </c>
      <c r="D168" s="3">
        <v>4696.2</v>
      </c>
      <c r="E168" s="4">
        <v>33.200000000000003</v>
      </c>
      <c r="F168" s="4">
        <v>14.3</v>
      </c>
      <c r="G168" s="4">
        <v>5.4</v>
      </c>
      <c r="H168" s="4">
        <v>1.7</v>
      </c>
      <c r="I168" s="4">
        <v>7.5</v>
      </c>
      <c r="J168" s="4">
        <v>9.4</v>
      </c>
    </row>
    <row r="169" spans="1:10" x14ac:dyDescent="0.2">
      <c r="A169" s="1" t="s">
        <v>537</v>
      </c>
      <c r="B169" t="s">
        <v>74</v>
      </c>
      <c r="C169" s="3">
        <v>4527</v>
      </c>
      <c r="D169" s="3">
        <v>4560.2999999999902</v>
      </c>
      <c r="E169" s="4">
        <v>26.3</v>
      </c>
      <c r="F169" s="4">
        <v>13.2</v>
      </c>
      <c r="G169" s="4">
        <v>9.8000000000000007</v>
      </c>
      <c r="H169" s="4">
        <v>2.4</v>
      </c>
      <c r="I169" s="4">
        <v>6.7</v>
      </c>
      <c r="J169" s="4">
        <v>9.4</v>
      </c>
    </row>
    <row r="170" spans="1:10" x14ac:dyDescent="0.2">
      <c r="A170" s="1" t="s">
        <v>538</v>
      </c>
      <c r="B170" t="s">
        <v>75</v>
      </c>
      <c r="C170" s="3">
        <v>4771.9997999999996</v>
      </c>
      <c r="D170" s="3">
        <v>4739.9000163999999</v>
      </c>
      <c r="E170" s="4">
        <v>26.5</v>
      </c>
      <c r="F170" s="4">
        <v>15.6</v>
      </c>
      <c r="G170" s="4">
        <v>6</v>
      </c>
      <c r="H170" s="4">
        <v>1.3</v>
      </c>
      <c r="I170" s="4">
        <v>5.1999997999999996</v>
      </c>
      <c r="J170" s="4">
        <v>9.6999998000000005</v>
      </c>
    </row>
    <row r="171" spans="1:10" x14ac:dyDescent="0.2">
      <c r="A171" s="1" t="s">
        <v>539</v>
      </c>
      <c r="B171" t="s">
        <v>77</v>
      </c>
      <c r="C171" s="3">
        <v>4935.9998999999998</v>
      </c>
      <c r="D171" s="3">
        <v>5149.7999835999999</v>
      </c>
      <c r="E171" s="4">
        <v>30.9</v>
      </c>
      <c r="F171" s="4">
        <v>21</v>
      </c>
      <c r="G171" s="4">
        <v>5.5999999000000003</v>
      </c>
      <c r="H171" s="4">
        <v>3.1</v>
      </c>
      <c r="I171" s="4">
        <v>6.8000002000000004</v>
      </c>
      <c r="J171" s="4">
        <v>6.8000002000000004</v>
      </c>
    </row>
    <row r="172" spans="1:10" x14ac:dyDescent="0.2">
      <c r="A172" s="1" t="s">
        <v>540</v>
      </c>
      <c r="B172" t="s">
        <v>78</v>
      </c>
      <c r="C172" s="3">
        <v>4560</v>
      </c>
      <c r="D172" s="3">
        <v>4528.6000000000004</v>
      </c>
      <c r="E172" s="4">
        <v>29</v>
      </c>
      <c r="F172" s="4">
        <v>11.4</v>
      </c>
      <c r="G172" s="4">
        <v>12.1</v>
      </c>
      <c r="H172" s="4">
        <v>6.6</v>
      </c>
      <c r="I172" s="4">
        <v>6.6</v>
      </c>
      <c r="J172" s="4">
        <v>9</v>
      </c>
    </row>
    <row r="173" spans="1:10" x14ac:dyDescent="0.2">
      <c r="A173" s="1" t="s">
        <v>541</v>
      </c>
      <c r="B173" t="s">
        <v>79</v>
      </c>
      <c r="C173" s="3">
        <v>5193.9997999999996</v>
      </c>
      <c r="D173" s="3">
        <v>5244</v>
      </c>
      <c r="E173" s="4">
        <v>31</v>
      </c>
      <c r="F173" s="4">
        <v>21.2</v>
      </c>
      <c r="G173" s="4">
        <v>7.3</v>
      </c>
      <c r="H173" s="4">
        <v>1.2</v>
      </c>
      <c r="I173" s="4">
        <v>4.5999999999999996</v>
      </c>
      <c r="J173" s="4">
        <v>7</v>
      </c>
    </row>
    <row r="174" spans="1:10" x14ac:dyDescent="0.2">
      <c r="A174" s="1" t="s">
        <v>542</v>
      </c>
      <c r="B174" t="s">
        <v>80</v>
      </c>
      <c r="C174" s="3">
        <v>4822</v>
      </c>
      <c r="D174" s="3">
        <v>4862.5</v>
      </c>
      <c r="E174" s="4">
        <v>26.9</v>
      </c>
      <c r="F174" s="4">
        <v>16.399999999999999</v>
      </c>
      <c r="G174" s="4">
        <v>8.3000000000000007</v>
      </c>
      <c r="H174" s="4">
        <v>1.5</v>
      </c>
      <c r="I174" s="4">
        <v>7.3</v>
      </c>
      <c r="J174" s="4">
        <v>5.8</v>
      </c>
    </row>
    <row r="175" spans="1:10" x14ac:dyDescent="0.2">
      <c r="A175" s="1" t="s">
        <v>543</v>
      </c>
      <c r="B175" t="s">
        <v>81</v>
      </c>
      <c r="C175" s="3">
        <v>4611</v>
      </c>
      <c r="D175" s="3">
        <v>4722.3</v>
      </c>
      <c r="E175" s="4">
        <v>20.6</v>
      </c>
      <c r="F175" s="4">
        <v>17.899999999999999</v>
      </c>
      <c r="G175" s="4">
        <v>9.1</v>
      </c>
      <c r="H175" s="4">
        <v>4.2</v>
      </c>
      <c r="I175" s="4">
        <v>8.1</v>
      </c>
      <c r="J175" s="4">
        <v>7.9</v>
      </c>
    </row>
    <row r="176" spans="1:10" x14ac:dyDescent="0.2">
      <c r="A176" s="1" t="s">
        <v>544</v>
      </c>
      <c r="B176" t="s">
        <v>82</v>
      </c>
      <c r="C176" s="3">
        <v>4510.0001999999904</v>
      </c>
      <c r="D176" s="3">
        <v>4643.2999717000002</v>
      </c>
      <c r="E176" s="4">
        <v>29.799999</v>
      </c>
      <c r="F176" s="4">
        <v>13.4</v>
      </c>
      <c r="G176" s="4">
        <v>6.0999999000000003</v>
      </c>
      <c r="H176" s="4">
        <v>1.7</v>
      </c>
      <c r="I176" s="4">
        <v>6.0999999000000003</v>
      </c>
      <c r="J176" s="4">
        <v>9.6000004000000008</v>
      </c>
    </row>
    <row r="177" spans="1:10" x14ac:dyDescent="0.2">
      <c r="A177" s="1" t="s">
        <v>545</v>
      </c>
      <c r="B177" t="s">
        <v>83</v>
      </c>
      <c r="C177" s="3">
        <v>5126.9998999999998</v>
      </c>
      <c r="D177" s="3">
        <v>5221.8999999999996</v>
      </c>
      <c r="E177" s="4">
        <v>27.7</v>
      </c>
      <c r="F177" s="4">
        <v>20</v>
      </c>
      <c r="G177" s="4">
        <v>12.7</v>
      </c>
      <c r="H177" s="4">
        <v>4.3</v>
      </c>
      <c r="I177" s="4">
        <v>4</v>
      </c>
      <c r="J177" s="4">
        <v>5.3</v>
      </c>
    </row>
    <row r="178" spans="1:10" x14ac:dyDescent="0.2">
      <c r="A178" s="1" t="s">
        <v>546</v>
      </c>
      <c r="B178" t="s">
        <v>84</v>
      </c>
      <c r="C178" s="3">
        <v>4617.0001000000002</v>
      </c>
      <c r="D178" s="3">
        <v>4852.8000324000004</v>
      </c>
      <c r="E178" s="4">
        <v>26.200001</v>
      </c>
      <c r="F178" s="4">
        <v>15.5</v>
      </c>
      <c r="G178" s="4">
        <v>7.3000002000000004</v>
      </c>
      <c r="H178" s="4">
        <v>3.5</v>
      </c>
      <c r="I178" s="4">
        <v>5.6999997999999996</v>
      </c>
      <c r="J178" s="4">
        <v>6.1999997999999996</v>
      </c>
    </row>
    <row r="179" spans="1:10" x14ac:dyDescent="0.2">
      <c r="A179" s="1" t="s">
        <v>547</v>
      </c>
      <c r="B179" t="s">
        <v>85</v>
      </c>
      <c r="C179" s="3">
        <v>4757.9998999999998</v>
      </c>
      <c r="D179" s="3">
        <v>4875.6999999999898</v>
      </c>
      <c r="E179" s="4">
        <v>28</v>
      </c>
      <c r="F179" s="4">
        <v>17.399999999999999</v>
      </c>
      <c r="G179" s="4">
        <v>6.8</v>
      </c>
      <c r="H179" s="4">
        <v>2.8</v>
      </c>
      <c r="I179" s="4">
        <v>6</v>
      </c>
      <c r="J179" s="4">
        <v>8.5</v>
      </c>
    </row>
    <row r="180" spans="1:10" x14ac:dyDescent="0.2">
      <c r="A180" s="1" t="s">
        <v>548</v>
      </c>
      <c r="B180" t="s">
        <v>86</v>
      </c>
      <c r="C180" s="3">
        <v>4772.9997999999996</v>
      </c>
      <c r="D180" s="3">
        <v>4773.8</v>
      </c>
      <c r="E180" s="4">
        <v>22.3</v>
      </c>
      <c r="F180" s="4">
        <v>14.8</v>
      </c>
      <c r="G180" s="4">
        <v>6.7</v>
      </c>
      <c r="H180" s="4">
        <v>2</v>
      </c>
      <c r="I180" s="4">
        <v>6.3</v>
      </c>
      <c r="J180" s="4">
        <v>5.0999999999999996</v>
      </c>
    </row>
    <row r="181" spans="1:10" x14ac:dyDescent="0.2">
      <c r="A181" s="1" t="s">
        <v>549</v>
      </c>
      <c r="B181" t="s">
        <v>88</v>
      </c>
      <c r="C181" s="3">
        <v>4767.0002000000004</v>
      </c>
      <c r="D181" s="3">
        <v>4752.7</v>
      </c>
      <c r="E181" s="4">
        <v>26.8</v>
      </c>
      <c r="F181" s="4">
        <v>14.9</v>
      </c>
      <c r="G181" s="4">
        <v>6.3</v>
      </c>
      <c r="H181" s="4">
        <v>1.3</v>
      </c>
      <c r="I181" s="4">
        <v>6.3</v>
      </c>
      <c r="J181" s="4">
        <v>7.5</v>
      </c>
    </row>
    <row r="182" spans="1:10" x14ac:dyDescent="0.2">
      <c r="A182" s="1" t="s">
        <v>550</v>
      </c>
      <c r="B182" t="s">
        <v>89</v>
      </c>
      <c r="C182" s="3">
        <v>4892.0002000000004</v>
      </c>
      <c r="D182" s="3">
        <v>4985.8999999999996</v>
      </c>
      <c r="E182" s="4">
        <v>23.2</v>
      </c>
      <c r="F182" s="4">
        <v>20</v>
      </c>
      <c r="G182" s="4">
        <v>6.5</v>
      </c>
      <c r="H182" s="4">
        <v>1</v>
      </c>
      <c r="I182" s="4">
        <v>6.2</v>
      </c>
      <c r="J182" s="4">
        <v>7.1</v>
      </c>
    </row>
    <row r="183" spans="1:10" x14ac:dyDescent="0.2">
      <c r="A183" s="1" t="s">
        <v>551</v>
      </c>
      <c r="B183" t="s">
        <v>90</v>
      </c>
      <c r="C183" s="3">
        <v>4495.9997999999896</v>
      </c>
      <c r="D183" s="3">
        <v>4475.1999958999904</v>
      </c>
      <c r="E183" s="4">
        <v>25.9</v>
      </c>
      <c r="F183" s="4">
        <v>10.4</v>
      </c>
      <c r="G183" s="4">
        <v>18.899999999999999</v>
      </c>
      <c r="H183" s="4">
        <v>8.8000000000000007</v>
      </c>
      <c r="I183" s="4">
        <v>8</v>
      </c>
      <c r="J183" s="4">
        <v>6.400000099999999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7CB46-FB76-5140-A824-42F0D67149EB}">
  <dimension ref="A1:J26"/>
  <sheetViews>
    <sheetView workbookViewId="0">
      <selection activeCell="F29" sqref="F29"/>
    </sheetView>
  </sheetViews>
  <sheetFormatPr baseColWidth="10" defaultRowHeight="15" x14ac:dyDescent="0.2"/>
  <cols>
    <col min="1" max="1" width="9" bestFit="1" customWidth="1"/>
    <col min="2" max="2" width="27" bestFit="1" customWidth="1"/>
    <col min="3" max="3" width="19.5" bestFit="1" customWidth="1"/>
    <col min="4" max="4" width="19.83203125" bestFit="1" customWidth="1"/>
    <col min="5" max="5" width="14.6640625" bestFit="1" customWidth="1"/>
    <col min="7" max="7" width="16.6640625" bestFit="1" customWidth="1"/>
    <col min="8" max="8" width="12.5" bestFit="1" customWidth="1"/>
    <col min="9" max="9" width="6.6640625" bestFit="1" customWidth="1"/>
    <col min="10" max="10" width="11" customWidth="1"/>
  </cols>
  <sheetData>
    <row r="1" spans="1:10" ht="16" x14ac:dyDescent="0.2">
      <c r="A1" s="5" t="s">
        <v>658</v>
      </c>
      <c r="B1" s="5" t="s">
        <v>263</v>
      </c>
      <c r="C1" s="2" t="s">
        <v>289</v>
      </c>
      <c r="D1" s="2" t="s">
        <v>290</v>
      </c>
      <c r="E1" s="2" t="s">
        <v>291</v>
      </c>
      <c r="F1" s="2" t="s">
        <v>292</v>
      </c>
      <c r="G1" s="2" t="s">
        <v>0</v>
      </c>
      <c r="H1" s="2" t="s">
        <v>293</v>
      </c>
      <c r="I1" s="2" t="s">
        <v>294</v>
      </c>
      <c r="J1" s="2" t="s">
        <v>295</v>
      </c>
    </row>
    <row r="2" spans="1:10" ht="16" x14ac:dyDescent="0.2">
      <c r="A2" t="s">
        <v>321</v>
      </c>
      <c r="B2" t="s">
        <v>264</v>
      </c>
      <c r="C2" s="6">
        <v>1170</v>
      </c>
      <c r="D2" s="3">
        <v>1205.5</v>
      </c>
      <c r="E2" s="4">
        <v>10.200000000000001</v>
      </c>
      <c r="F2" s="4">
        <v>5.2</v>
      </c>
      <c r="G2" s="4">
        <v>1.3</v>
      </c>
      <c r="H2" s="4">
        <v>1.5</v>
      </c>
      <c r="I2" s="4">
        <v>1.5999999999999999</v>
      </c>
      <c r="J2" s="4">
        <v>79.7</v>
      </c>
    </row>
    <row r="3" spans="1:10" ht="16" x14ac:dyDescent="0.2">
      <c r="A3" t="s">
        <v>322</v>
      </c>
      <c r="B3" t="s">
        <v>265</v>
      </c>
      <c r="C3" s="6">
        <v>1070</v>
      </c>
      <c r="D3" s="3">
        <v>1117.02</v>
      </c>
      <c r="E3" s="4">
        <v>9</v>
      </c>
      <c r="F3" s="4">
        <v>3.8000000000000003</v>
      </c>
      <c r="G3" s="4">
        <v>3.6999999999999997</v>
      </c>
      <c r="H3" s="4">
        <v>2.5</v>
      </c>
      <c r="I3" s="4">
        <v>1.18</v>
      </c>
      <c r="J3" s="4">
        <v>80</v>
      </c>
    </row>
    <row r="4" spans="1:10" ht="16" x14ac:dyDescent="0.2">
      <c r="A4" t="s">
        <v>323</v>
      </c>
      <c r="B4" t="s">
        <v>266</v>
      </c>
      <c r="C4" s="6">
        <v>1080</v>
      </c>
      <c r="D4" s="3">
        <v>1118.5999999999999</v>
      </c>
      <c r="E4" s="4">
        <v>9</v>
      </c>
      <c r="F4" s="4">
        <v>4</v>
      </c>
      <c r="G4" s="4">
        <v>3.9</v>
      </c>
      <c r="H4" s="4">
        <v>2.5</v>
      </c>
      <c r="I4" s="4">
        <v>1.4000000000000001</v>
      </c>
      <c r="J4" s="4">
        <v>80</v>
      </c>
    </row>
    <row r="5" spans="1:10" ht="16" x14ac:dyDescent="0.2">
      <c r="A5" t="s">
        <v>324</v>
      </c>
      <c r="B5" t="s">
        <v>267</v>
      </c>
      <c r="C5" s="6">
        <v>1790</v>
      </c>
      <c r="D5" s="3">
        <v>1712.9</v>
      </c>
      <c r="E5" s="4">
        <v>6.5</v>
      </c>
      <c r="F5" s="4">
        <v>3.9</v>
      </c>
      <c r="G5" s="4">
        <v>2.48</v>
      </c>
      <c r="H5" s="4">
        <v>2</v>
      </c>
      <c r="I5" s="4">
        <v>1.8</v>
      </c>
      <c r="J5" s="4">
        <v>64</v>
      </c>
    </row>
    <row r="6" spans="1:10" ht="16" x14ac:dyDescent="0.2">
      <c r="A6" t="s">
        <v>325</v>
      </c>
      <c r="B6" t="s">
        <v>268</v>
      </c>
      <c r="C6" s="6">
        <v>740</v>
      </c>
      <c r="D6" s="3">
        <v>720.66000000000008</v>
      </c>
      <c r="E6" s="4">
        <v>7.3</v>
      </c>
      <c r="F6" s="4">
        <v>1.5999999999999999</v>
      </c>
      <c r="G6" s="4">
        <v>1.0999999999999999</v>
      </c>
      <c r="H6" s="4">
        <v>1.5</v>
      </c>
      <c r="I6" s="4">
        <v>1.34</v>
      </c>
      <c r="J6" s="4">
        <v>86</v>
      </c>
    </row>
    <row r="7" spans="1:10" ht="16" x14ac:dyDescent="0.2">
      <c r="A7" t="s">
        <v>326</v>
      </c>
      <c r="B7" t="s">
        <v>269</v>
      </c>
      <c r="C7" s="6">
        <v>1440</v>
      </c>
      <c r="D7" s="3">
        <v>1525.6899999999998</v>
      </c>
      <c r="E7" s="4">
        <v>5.97</v>
      </c>
      <c r="F7" s="4">
        <v>7.4900000000000011</v>
      </c>
      <c r="G7" s="4">
        <v>2.85</v>
      </c>
      <c r="H7" s="4">
        <v>1.5</v>
      </c>
      <c r="I7" s="4">
        <v>2.3000000000000003</v>
      </c>
      <c r="J7" s="4">
        <v>72.5</v>
      </c>
    </row>
    <row r="8" spans="1:10" ht="16" x14ac:dyDescent="0.2">
      <c r="A8" t="s">
        <v>327</v>
      </c>
      <c r="B8" t="s">
        <v>270</v>
      </c>
      <c r="C8" s="6">
        <v>1050</v>
      </c>
      <c r="D8" s="3">
        <v>1364.4</v>
      </c>
      <c r="E8" s="4">
        <v>8.1</v>
      </c>
      <c r="F8" s="4">
        <v>4.5</v>
      </c>
      <c r="G8" s="4">
        <v>1.84</v>
      </c>
      <c r="H8" s="4">
        <v>1.5</v>
      </c>
      <c r="I8" s="4">
        <v>1.7</v>
      </c>
      <c r="J8" s="4">
        <v>74</v>
      </c>
    </row>
    <row r="9" spans="1:10" ht="16" x14ac:dyDescent="0.2">
      <c r="A9" t="s">
        <v>328</v>
      </c>
      <c r="B9" t="s">
        <v>271</v>
      </c>
      <c r="C9" s="6">
        <v>1240</v>
      </c>
      <c r="D9" s="3">
        <v>1234.9000000000001</v>
      </c>
      <c r="E9" s="4">
        <v>9.2000000000000011</v>
      </c>
      <c r="F9" s="4">
        <v>3.3799999999999994</v>
      </c>
      <c r="G9" s="4">
        <v>2.6299999999999994</v>
      </c>
      <c r="H9" s="4">
        <v>1.5</v>
      </c>
      <c r="I9" s="4">
        <v>1.34</v>
      </c>
      <c r="J9" s="4">
        <v>76.5</v>
      </c>
    </row>
    <row r="10" spans="1:10" ht="16" x14ac:dyDescent="0.2">
      <c r="A10" t="s">
        <v>329</v>
      </c>
      <c r="B10" t="s">
        <v>272</v>
      </c>
      <c r="C10" s="6">
        <v>1530</v>
      </c>
      <c r="D10" s="3">
        <v>1197.07</v>
      </c>
      <c r="E10" s="4">
        <v>8.4800000000000022</v>
      </c>
      <c r="F10" s="4">
        <v>2.93</v>
      </c>
      <c r="G10" s="4">
        <v>2.19</v>
      </c>
      <c r="H10" s="4">
        <v>1.5</v>
      </c>
      <c r="I10" s="4">
        <v>1.4000000000000001</v>
      </c>
      <c r="J10" s="4">
        <v>76.5</v>
      </c>
    </row>
    <row r="11" spans="1:10" ht="16" x14ac:dyDescent="0.2">
      <c r="A11" t="s">
        <v>330</v>
      </c>
      <c r="B11" t="s">
        <v>273</v>
      </c>
      <c r="C11" s="6">
        <v>1150</v>
      </c>
      <c r="D11" s="3">
        <v>789.86999999999989</v>
      </c>
      <c r="E11" s="4">
        <v>7.5</v>
      </c>
      <c r="F11" s="4">
        <v>1.5999999999999999</v>
      </c>
      <c r="G11" s="4">
        <v>2.6299999999999994</v>
      </c>
      <c r="H11" s="4">
        <v>1.5</v>
      </c>
      <c r="I11" s="4">
        <v>1.7300000000000002</v>
      </c>
      <c r="J11" s="4">
        <v>84</v>
      </c>
    </row>
    <row r="12" spans="1:10" ht="16" x14ac:dyDescent="0.2">
      <c r="A12" t="s">
        <v>331</v>
      </c>
      <c r="B12" t="s">
        <v>274</v>
      </c>
      <c r="C12" s="6">
        <v>1150</v>
      </c>
      <c r="D12" s="3">
        <v>1214.0999999999999</v>
      </c>
      <c r="E12" s="4">
        <v>7.8</v>
      </c>
      <c r="F12" s="4">
        <v>1.5999999999999999</v>
      </c>
      <c r="G12" s="4">
        <v>2.6200000000000006</v>
      </c>
      <c r="H12" s="4">
        <v>1.5</v>
      </c>
      <c r="I12" s="4">
        <v>1.5</v>
      </c>
      <c r="J12" s="4">
        <v>74</v>
      </c>
    </row>
    <row r="13" spans="1:10" ht="16" x14ac:dyDescent="0.2">
      <c r="A13" t="s">
        <v>332</v>
      </c>
      <c r="B13" t="s">
        <v>275</v>
      </c>
      <c r="C13" s="6">
        <v>1350</v>
      </c>
      <c r="D13" s="3">
        <v>1279.0000000000002</v>
      </c>
      <c r="E13" s="4">
        <v>6</v>
      </c>
      <c r="F13" s="4">
        <v>3.6000000000000005</v>
      </c>
      <c r="G13" s="4">
        <v>3.5</v>
      </c>
      <c r="H13" s="4">
        <v>1.5</v>
      </c>
      <c r="I13" s="4">
        <v>1.6999999999999997</v>
      </c>
      <c r="J13" s="4">
        <v>74.099999999999994</v>
      </c>
    </row>
    <row r="14" spans="1:10" ht="16" x14ac:dyDescent="0.2">
      <c r="A14" t="s">
        <v>333</v>
      </c>
      <c r="B14" t="s">
        <v>276</v>
      </c>
      <c r="C14" s="6">
        <v>1980</v>
      </c>
      <c r="D14" s="3">
        <v>2100.6400000000003</v>
      </c>
      <c r="E14" s="4">
        <v>6.7</v>
      </c>
      <c r="F14" s="4">
        <v>9.5</v>
      </c>
      <c r="G14" s="4">
        <v>2.4</v>
      </c>
      <c r="H14" s="4">
        <v>2</v>
      </c>
      <c r="I14" s="4">
        <v>1.86</v>
      </c>
      <c r="J14" s="4">
        <v>61.8</v>
      </c>
    </row>
    <row r="15" spans="1:10" ht="16" x14ac:dyDescent="0.2">
      <c r="A15" t="s">
        <v>334</v>
      </c>
      <c r="B15" t="s">
        <v>277</v>
      </c>
      <c r="C15" s="6">
        <v>1280</v>
      </c>
      <c r="D15" s="3">
        <v>1191.4000000000001</v>
      </c>
      <c r="E15" s="4">
        <v>6.2000000000000011</v>
      </c>
      <c r="F15" s="4">
        <v>5.6000000000000005</v>
      </c>
      <c r="G15" s="4">
        <v>1.3</v>
      </c>
      <c r="H15" s="4">
        <v>1.5</v>
      </c>
      <c r="I15" s="4">
        <v>1.0999999999999999</v>
      </c>
      <c r="J15" s="4">
        <v>79.5</v>
      </c>
    </row>
    <row r="16" spans="1:10" ht="16" x14ac:dyDescent="0.2">
      <c r="A16" t="s">
        <v>335</v>
      </c>
      <c r="B16" t="s">
        <v>278</v>
      </c>
      <c r="C16" s="6">
        <v>1160</v>
      </c>
      <c r="D16" s="3">
        <v>1102.56</v>
      </c>
      <c r="E16" s="4">
        <v>5.4500000000000011</v>
      </c>
      <c r="F16" s="4">
        <v>4.8</v>
      </c>
      <c r="G16" s="4">
        <v>1.2</v>
      </c>
      <c r="H16" s="4">
        <v>1.5</v>
      </c>
      <c r="I16" s="4">
        <v>1.4399999999999997</v>
      </c>
      <c r="J16" s="4">
        <v>80</v>
      </c>
    </row>
    <row r="17" spans="1:10" ht="16" x14ac:dyDescent="0.2">
      <c r="A17" t="s">
        <v>336</v>
      </c>
      <c r="B17" t="s">
        <v>279</v>
      </c>
      <c r="C17" s="6">
        <v>1650</v>
      </c>
      <c r="D17" s="3">
        <v>1627.3000000000002</v>
      </c>
      <c r="E17" s="4">
        <v>5.3999999999999995</v>
      </c>
      <c r="F17" s="4">
        <v>7.7999999999999989</v>
      </c>
      <c r="G17" s="4">
        <v>3.5</v>
      </c>
      <c r="H17" s="4">
        <v>1.5</v>
      </c>
      <c r="I17" s="4">
        <v>2</v>
      </c>
      <c r="J17" s="4">
        <v>70.5</v>
      </c>
    </row>
    <row r="18" spans="1:10" ht="16" x14ac:dyDescent="0.2">
      <c r="A18" t="s">
        <v>337</v>
      </c>
      <c r="B18" t="s">
        <v>280</v>
      </c>
      <c r="C18" s="6">
        <v>1580</v>
      </c>
      <c r="D18" s="3">
        <v>1644.1</v>
      </c>
      <c r="E18" s="4">
        <v>14.3</v>
      </c>
      <c r="F18" s="4">
        <v>6.9</v>
      </c>
      <c r="G18" s="4">
        <v>2.8</v>
      </c>
      <c r="H18" s="4">
        <v>2</v>
      </c>
      <c r="I18" s="4">
        <v>1.9</v>
      </c>
      <c r="J18" s="4">
        <v>72.5</v>
      </c>
    </row>
    <row r="19" spans="1:10" ht="16" x14ac:dyDescent="0.2">
      <c r="A19" t="s">
        <v>338</v>
      </c>
      <c r="B19" t="s">
        <v>281</v>
      </c>
      <c r="C19" s="6">
        <v>1410</v>
      </c>
      <c r="D19" s="3">
        <v>1440.5000000000005</v>
      </c>
      <c r="E19" s="4">
        <v>8.9</v>
      </c>
      <c r="F19" s="4">
        <v>6.7</v>
      </c>
      <c r="G19" s="4">
        <v>3</v>
      </c>
      <c r="H19" s="4">
        <v>1.5</v>
      </c>
      <c r="I19" s="4">
        <v>1.9</v>
      </c>
      <c r="J19" s="4">
        <v>75.099999999999994</v>
      </c>
    </row>
    <row r="20" spans="1:10" ht="16" x14ac:dyDescent="0.2">
      <c r="A20" t="s">
        <v>339</v>
      </c>
      <c r="B20" t="s">
        <v>282</v>
      </c>
      <c r="C20" s="6">
        <v>1340</v>
      </c>
      <c r="D20" s="3">
        <v>1358</v>
      </c>
      <c r="E20" s="4">
        <v>9.8000000000000007</v>
      </c>
      <c r="F20" s="4">
        <v>5.8</v>
      </c>
      <c r="G20" s="4">
        <v>2</v>
      </c>
      <c r="H20" s="4">
        <v>1.5</v>
      </c>
      <c r="I20" s="4">
        <v>1.4</v>
      </c>
      <c r="J20" s="4">
        <v>76.8</v>
      </c>
    </row>
    <row r="21" spans="1:10" ht="16" x14ac:dyDescent="0.2">
      <c r="A21" t="s">
        <v>340</v>
      </c>
      <c r="B21" t="s">
        <v>283</v>
      </c>
      <c r="C21" s="6">
        <v>1310</v>
      </c>
      <c r="D21" s="3">
        <v>1348.9</v>
      </c>
      <c r="E21" s="4">
        <v>9.4</v>
      </c>
      <c r="F21" s="4">
        <v>6.6</v>
      </c>
      <c r="G21" s="4">
        <v>1.7</v>
      </c>
      <c r="H21" s="4">
        <v>1.5</v>
      </c>
      <c r="I21" s="4">
        <v>1.5</v>
      </c>
      <c r="J21" s="4">
        <v>77.8</v>
      </c>
    </row>
    <row r="22" spans="1:10" ht="16" x14ac:dyDescent="0.2">
      <c r="A22" t="s">
        <v>341</v>
      </c>
      <c r="B22" t="s">
        <v>284</v>
      </c>
      <c r="C22" s="6">
        <v>1240</v>
      </c>
      <c r="D22" s="3">
        <v>1219.8999999999999</v>
      </c>
      <c r="E22" s="4">
        <v>6.4</v>
      </c>
      <c r="F22" s="4">
        <v>6</v>
      </c>
      <c r="G22" s="4">
        <v>1.7</v>
      </c>
      <c r="H22" s="4">
        <v>1.5</v>
      </c>
      <c r="I22" s="4">
        <v>1.3</v>
      </c>
      <c r="J22" s="4">
        <v>79.2</v>
      </c>
    </row>
    <row r="23" spans="1:10" ht="16" x14ac:dyDescent="0.2">
      <c r="A23" t="s">
        <v>342</v>
      </c>
      <c r="B23" t="s">
        <v>285</v>
      </c>
      <c r="C23" s="6">
        <v>1250</v>
      </c>
      <c r="D23" s="3">
        <v>1287.6999999999998</v>
      </c>
      <c r="E23" s="4">
        <v>8.6999999999999993</v>
      </c>
      <c r="F23" s="4">
        <v>3.8</v>
      </c>
      <c r="G23" s="4">
        <v>2.6</v>
      </c>
      <c r="H23" s="4">
        <v>1.5</v>
      </c>
      <c r="I23" s="4">
        <v>1.5</v>
      </c>
      <c r="J23" s="4">
        <v>75.400000000000006</v>
      </c>
    </row>
    <row r="24" spans="1:10" ht="16" x14ac:dyDescent="0.2">
      <c r="A24" t="s">
        <v>343</v>
      </c>
      <c r="B24" t="s">
        <v>286</v>
      </c>
      <c r="C24" s="6">
        <v>1180</v>
      </c>
      <c r="D24" s="3">
        <v>1230.5999999999997</v>
      </c>
      <c r="E24" s="4">
        <v>8.1</v>
      </c>
      <c r="F24" s="4">
        <v>3.6</v>
      </c>
      <c r="G24" s="4">
        <v>2.8</v>
      </c>
      <c r="H24" s="4">
        <v>1.5</v>
      </c>
      <c r="I24" s="4">
        <v>1.4</v>
      </c>
      <c r="J24" s="4">
        <v>76.400000000000006</v>
      </c>
    </row>
    <row r="25" spans="1:10" ht="16" x14ac:dyDescent="0.2">
      <c r="A25" t="s">
        <v>344</v>
      </c>
      <c r="B25" t="s">
        <v>287</v>
      </c>
      <c r="C25" s="6">
        <v>1130</v>
      </c>
      <c r="D25" s="3">
        <v>1184.2</v>
      </c>
      <c r="E25" s="4">
        <v>5.6</v>
      </c>
      <c r="F25" s="4">
        <v>5.8</v>
      </c>
      <c r="G25" s="4">
        <v>1.3</v>
      </c>
      <c r="H25" s="4">
        <v>1.5</v>
      </c>
      <c r="I25" s="4">
        <v>1.3</v>
      </c>
      <c r="J25" s="4">
        <v>79.5</v>
      </c>
    </row>
    <row r="26" spans="1:10" ht="16" x14ac:dyDescent="0.2">
      <c r="A26" t="s">
        <v>345</v>
      </c>
      <c r="B26" t="s">
        <v>288</v>
      </c>
      <c r="C26" s="6">
        <v>1131</v>
      </c>
      <c r="D26" s="3">
        <v>877.69999999999982</v>
      </c>
      <c r="E26" s="4">
        <v>6.9</v>
      </c>
      <c r="F26" s="4">
        <v>2.1</v>
      </c>
      <c r="G26" s="4">
        <v>3.3</v>
      </c>
      <c r="H26" s="4">
        <v>2</v>
      </c>
      <c r="I26" s="4">
        <v>1.1000000000000001</v>
      </c>
      <c r="J26" s="4">
        <v>82.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B6540-EE83-AE49-AF14-E11C39B8D075}">
  <dimension ref="A1:J105"/>
  <sheetViews>
    <sheetView topLeftCell="A91" workbookViewId="0">
      <selection activeCell="C15" sqref="C15"/>
    </sheetView>
  </sheetViews>
  <sheetFormatPr baseColWidth="10" defaultRowHeight="15" x14ac:dyDescent="0.2"/>
  <cols>
    <col min="1" max="1" width="8.6640625" bestFit="1" customWidth="1"/>
    <col min="2" max="2" width="45.1640625" bestFit="1" customWidth="1"/>
    <col min="3" max="3" width="19.5" bestFit="1" customWidth="1"/>
    <col min="4" max="4" width="19.83203125" bestFit="1" customWidth="1"/>
    <col min="5" max="5" width="14.6640625" bestFit="1" customWidth="1"/>
    <col min="6" max="6" width="10.83203125" bestFit="1" customWidth="1"/>
    <col min="7" max="7" width="17.6640625" bestFit="1" customWidth="1"/>
    <col min="8" max="8" width="12.5" bestFit="1" customWidth="1"/>
    <col min="9" max="9" width="6.6640625" bestFit="1" customWidth="1"/>
    <col min="10" max="10" width="11" bestFit="1" customWidth="1"/>
  </cols>
  <sheetData>
    <row r="1" spans="1:10" x14ac:dyDescent="0.2">
      <c r="A1" s="2" t="s">
        <v>658</v>
      </c>
      <c r="B1" s="2" t="s">
        <v>553</v>
      </c>
      <c r="C1" s="2" t="s">
        <v>289</v>
      </c>
      <c r="D1" s="2" t="s">
        <v>290</v>
      </c>
      <c r="E1" s="2" t="s">
        <v>291</v>
      </c>
      <c r="F1" s="2" t="s">
        <v>292</v>
      </c>
      <c r="G1" s="2" t="s">
        <v>296</v>
      </c>
      <c r="H1" s="2" t="s">
        <v>293</v>
      </c>
      <c r="I1" s="2" t="s">
        <v>294</v>
      </c>
      <c r="J1" s="2" t="s">
        <v>295</v>
      </c>
    </row>
    <row r="2" spans="1:10" x14ac:dyDescent="0.2">
      <c r="A2" s="1" t="s">
        <v>554</v>
      </c>
      <c r="B2" t="s">
        <v>552</v>
      </c>
      <c r="C2" s="3">
        <v>4831.9998000000005</v>
      </c>
      <c r="D2">
        <v>4923.7</v>
      </c>
      <c r="E2" s="4">
        <v>33.6</v>
      </c>
      <c r="F2" s="4">
        <v>15.3</v>
      </c>
      <c r="G2" s="7">
        <v>12.1</v>
      </c>
      <c r="H2" s="4">
        <v>4.4000000000000004</v>
      </c>
      <c r="I2" s="4">
        <v>7.1</v>
      </c>
      <c r="J2" s="4">
        <v>5.7</v>
      </c>
    </row>
    <row r="3" spans="1:10" x14ac:dyDescent="0.2">
      <c r="A3" s="1" t="s">
        <v>555</v>
      </c>
      <c r="B3" t="s">
        <v>184</v>
      </c>
      <c r="C3" s="3">
        <v>4618</v>
      </c>
      <c r="D3" s="3">
        <v>4724.0999999999904</v>
      </c>
      <c r="E3" s="4">
        <v>39.5</v>
      </c>
      <c r="F3" s="4">
        <v>11.3</v>
      </c>
      <c r="G3" s="4">
        <v>12.1</v>
      </c>
      <c r="H3" s="4">
        <v>5.28</v>
      </c>
      <c r="I3" s="4">
        <v>8.1</v>
      </c>
      <c r="J3" s="4">
        <v>6.7</v>
      </c>
    </row>
    <row r="4" spans="1:10" x14ac:dyDescent="0.2">
      <c r="A4" s="1" t="s">
        <v>556</v>
      </c>
      <c r="B4" t="s">
        <v>191</v>
      </c>
      <c r="C4" s="3">
        <v>4810.9998999999898</v>
      </c>
      <c r="D4" s="3">
        <v>4920.1000000000004</v>
      </c>
      <c r="E4" s="4">
        <v>36.799999999999997</v>
      </c>
      <c r="F4" s="4">
        <v>16.2</v>
      </c>
      <c r="G4" s="4">
        <v>5.8</v>
      </c>
      <c r="H4" s="4">
        <v>2.5</v>
      </c>
      <c r="I4" s="4">
        <v>7</v>
      </c>
      <c r="J4" s="4">
        <v>8.3000000000000007</v>
      </c>
    </row>
    <row r="5" spans="1:10" x14ac:dyDescent="0.2">
      <c r="A5" s="1" t="s">
        <v>557</v>
      </c>
      <c r="B5" t="s">
        <v>202</v>
      </c>
      <c r="C5" s="3">
        <v>4995.9997999999996</v>
      </c>
      <c r="D5" s="3">
        <v>5054.5999999999904</v>
      </c>
      <c r="E5" s="4">
        <v>41.6</v>
      </c>
      <c r="F5" s="4">
        <v>15.2</v>
      </c>
      <c r="G5" s="4">
        <v>14</v>
      </c>
      <c r="H5" s="4">
        <v>4.5</v>
      </c>
      <c r="I5" s="4">
        <v>7.7</v>
      </c>
      <c r="J5" s="4">
        <v>4.9000000000000004</v>
      </c>
    </row>
    <row r="6" spans="1:10" x14ac:dyDescent="0.2">
      <c r="A6" s="1" t="s">
        <v>558</v>
      </c>
      <c r="B6" t="s">
        <v>212</v>
      </c>
      <c r="C6" s="3">
        <v>4686.9997999999996</v>
      </c>
      <c r="D6" s="3">
        <v>4955.3999999999996</v>
      </c>
      <c r="E6" s="4">
        <v>33.200000000000003</v>
      </c>
      <c r="F6" s="4">
        <v>15.4</v>
      </c>
      <c r="G6" s="4">
        <v>12.8</v>
      </c>
      <c r="H6" s="4">
        <v>4.4000000000000004</v>
      </c>
      <c r="I6" s="4">
        <v>6.2</v>
      </c>
      <c r="J6" s="4">
        <v>5.8</v>
      </c>
    </row>
    <row r="7" spans="1:10" x14ac:dyDescent="0.2">
      <c r="A7" s="1" t="s">
        <v>559</v>
      </c>
      <c r="B7" t="s">
        <v>223</v>
      </c>
      <c r="C7" s="3">
        <v>4554.9997999999996</v>
      </c>
      <c r="D7" s="3">
        <v>4761.3</v>
      </c>
      <c r="E7" s="4">
        <v>31.4</v>
      </c>
      <c r="F7" s="4">
        <v>12.9</v>
      </c>
      <c r="G7" s="4">
        <v>7.8</v>
      </c>
      <c r="H7" s="4">
        <v>5</v>
      </c>
      <c r="I7" s="4">
        <v>6.2</v>
      </c>
      <c r="J7" s="4">
        <v>6.6</v>
      </c>
    </row>
    <row r="8" spans="1:10" x14ac:dyDescent="0.2">
      <c r="A8" s="1" t="s">
        <v>560</v>
      </c>
      <c r="B8" t="s">
        <v>234</v>
      </c>
      <c r="C8" s="3">
        <v>4755.0001000000002</v>
      </c>
      <c r="D8" s="3">
        <v>4975.7</v>
      </c>
      <c r="E8" s="4">
        <v>33.299999999999997</v>
      </c>
      <c r="F8" s="4">
        <v>17.3</v>
      </c>
      <c r="G8" s="4">
        <v>11.9</v>
      </c>
      <c r="H8" s="4">
        <v>6</v>
      </c>
      <c r="I8" s="4">
        <v>7.2</v>
      </c>
      <c r="J8" s="4">
        <v>6.8</v>
      </c>
    </row>
    <row r="9" spans="1:10" x14ac:dyDescent="0.2">
      <c r="A9" s="1" t="s">
        <v>561</v>
      </c>
      <c r="B9" t="s">
        <v>243</v>
      </c>
      <c r="C9" s="3">
        <v>4741.0002000000004</v>
      </c>
      <c r="D9" s="3">
        <v>4837.1999753999999</v>
      </c>
      <c r="E9" s="4">
        <v>33</v>
      </c>
      <c r="F9" s="4">
        <v>14.7</v>
      </c>
      <c r="G9" s="4">
        <v>4.3000002000000004</v>
      </c>
      <c r="H9" s="4">
        <v>0.7</v>
      </c>
      <c r="I9" s="4">
        <v>8.6000004000000008</v>
      </c>
      <c r="J9" s="4">
        <v>5.3000002000000004</v>
      </c>
    </row>
    <row r="10" spans="1:10" x14ac:dyDescent="0.2">
      <c r="A10" s="1" t="s">
        <v>562</v>
      </c>
      <c r="B10" t="s">
        <v>252</v>
      </c>
      <c r="C10" s="3">
        <v>4399</v>
      </c>
      <c r="D10" s="3">
        <v>4701.5</v>
      </c>
      <c r="E10" s="4">
        <v>37.9</v>
      </c>
      <c r="F10" s="4">
        <v>9.5</v>
      </c>
      <c r="G10" s="4">
        <v>10.3</v>
      </c>
      <c r="H10" s="4">
        <v>7</v>
      </c>
      <c r="I10" s="4">
        <v>6.5</v>
      </c>
      <c r="J10" s="4">
        <v>5.9</v>
      </c>
    </row>
    <row r="11" spans="1:10" x14ac:dyDescent="0.2">
      <c r="A11" s="1" t="s">
        <v>563</v>
      </c>
      <c r="B11" t="s">
        <v>171</v>
      </c>
      <c r="C11" s="3">
        <v>4574.9997999999996</v>
      </c>
      <c r="D11" s="3">
        <v>4834.3999999999996</v>
      </c>
      <c r="E11" s="4">
        <v>36.200000000000003</v>
      </c>
      <c r="F11" s="4">
        <v>14.3</v>
      </c>
      <c r="G11" s="4">
        <v>11.8</v>
      </c>
      <c r="H11" s="4">
        <v>4.2</v>
      </c>
      <c r="I11" s="4">
        <v>7.3</v>
      </c>
      <c r="J11" s="4">
        <v>7.4</v>
      </c>
    </row>
    <row r="12" spans="1:10" x14ac:dyDescent="0.2">
      <c r="A12" s="1" t="s">
        <v>564</v>
      </c>
      <c r="B12" t="s">
        <v>177</v>
      </c>
      <c r="C12" s="3">
        <v>4698.9998999999998</v>
      </c>
      <c r="D12" s="3">
        <v>4966.7</v>
      </c>
      <c r="E12" s="4">
        <v>36.799999999999997</v>
      </c>
      <c r="F12" s="4">
        <v>15.3</v>
      </c>
      <c r="G12" s="4">
        <v>11.4</v>
      </c>
      <c r="H12" s="4">
        <v>5.5</v>
      </c>
      <c r="I12" s="4">
        <v>6.9</v>
      </c>
      <c r="J12" s="4">
        <v>6.1</v>
      </c>
    </row>
    <row r="13" spans="1:10" x14ac:dyDescent="0.2">
      <c r="A13" s="1" t="s">
        <v>565</v>
      </c>
      <c r="B13" t="s">
        <v>178</v>
      </c>
      <c r="C13" s="3">
        <v>5131</v>
      </c>
      <c r="D13" s="3">
        <v>5358.1999999999898</v>
      </c>
      <c r="E13" s="4">
        <v>30.4</v>
      </c>
      <c r="F13" s="4">
        <v>24</v>
      </c>
      <c r="G13" s="4">
        <v>4.0999999999999996</v>
      </c>
      <c r="H13" s="4">
        <v>0.8</v>
      </c>
      <c r="I13" s="4">
        <v>5.3</v>
      </c>
      <c r="J13" s="4">
        <v>6.9</v>
      </c>
    </row>
    <row r="14" spans="1:10" x14ac:dyDescent="0.2">
      <c r="A14" s="1" t="s">
        <v>566</v>
      </c>
      <c r="B14" t="s">
        <v>179</v>
      </c>
      <c r="C14" s="3">
        <v>4576.0001999999904</v>
      </c>
      <c r="D14" s="3">
        <v>4819.3999679999997</v>
      </c>
      <c r="E14" s="4">
        <v>40.599997999999999</v>
      </c>
      <c r="F14" s="4">
        <v>10.6</v>
      </c>
      <c r="G14" s="4">
        <v>14.7</v>
      </c>
      <c r="H14" s="4">
        <v>7.9</v>
      </c>
      <c r="I14" s="4">
        <v>5.9000000999999997</v>
      </c>
      <c r="J14" s="4">
        <v>6.0999999000000003</v>
      </c>
    </row>
    <row r="15" spans="1:10" x14ac:dyDescent="0.2">
      <c r="A15" s="1" t="s">
        <v>567</v>
      </c>
      <c r="B15" t="s">
        <v>180</v>
      </c>
      <c r="C15" s="3">
        <v>4793.0001999999904</v>
      </c>
      <c r="D15" s="3">
        <v>4921.3999959000002</v>
      </c>
      <c r="E15" s="4">
        <v>26.6</v>
      </c>
      <c r="F15" s="4">
        <v>15.9</v>
      </c>
      <c r="G15" s="4">
        <v>13.2</v>
      </c>
      <c r="H15" s="4">
        <v>4</v>
      </c>
      <c r="I15" s="4">
        <v>5.5999999000000003</v>
      </c>
      <c r="J15" s="4">
        <v>5.3000002000000004</v>
      </c>
    </row>
    <row r="16" spans="1:10" x14ac:dyDescent="0.2">
      <c r="A16" s="1" t="s">
        <v>568</v>
      </c>
      <c r="B16" t="s">
        <v>181</v>
      </c>
      <c r="C16" s="3">
        <v>4627.9997999999996</v>
      </c>
      <c r="D16" s="3">
        <v>4906.7</v>
      </c>
      <c r="E16" s="4">
        <v>40.9</v>
      </c>
      <c r="F16" s="4">
        <v>14.4</v>
      </c>
      <c r="G16" s="4">
        <v>13.2</v>
      </c>
      <c r="H16" s="4">
        <v>4.5</v>
      </c>
      <c r="I16" s="4">
        <v>7.3</v>
      </c>
      <c r="J16" s="4">
        <v>7.6</v>
      </c>
    </row>
    <row r="17" spans="1:10" x14ac:dyDescent="0.2">
      <c r="A17" s="1" t="s">
        <v>569</v>
      </c>
      <c r="B17" t="s">
        <v>173</v>
      </c>
      <c r="C17" s="3">
        <v>4619</v>
      </c>
      <c r="D17" s="3">
        <v>4839.2000119000004</v>
      </c>
      <c r="E17" s="4">
        <v>33.700001</v>
      </c>
      <c r="F17" s="4">
        <v>15.3</v>
      </c>
      <c r="G17" s="4">
        <v>7.5</v>
      </c>
      <c r="H17" s="4">
        <v>2.7</v>
      </c>
      <c r="I17" s="4">
        <v>7.0999999000000003</v>
      </c>
      <c r="J17" s="4">
        <v>7.8000002000000004</v>
      </c>
    </row>
    <row r="18" spans="1:10" x14ac:dyDescent="0.2">
      <c r="A18" s="1" t="s">
        <v>570</v>
      </c>
      <c r="B18" t="s">
        <v>182</v>
      </c>
      <c r="C18" s="3">
        <v>4573</v>
      </c>
      <c r="D18" s="3">
        <v>4667.3999999999996</v>
      </c>
      <c r="E18" s="4">
        <v>38.5</v>
      </c>
      <c r="F18" s="4">
        <v>10.3</v>
      </c>
      <c r="G18" s="4">
        <v>11.4</v>
      </c>
      <c r="H18" s="4">
        <v>5.28</v>
      </c>
      <c r="I18" s="4">
        <v>7.9</v>
      </c>
      <c r="J18" s="4">
        <v>6.6</v>
      </c>
    </row>
    <row r="19" spans="1:10" x14ac:dyDescent="0.2">
      <c r="A19" s="1" t="s">
        <v>571</v>
      </c>
      <c r="B19" t="s">
        <v>173</v>
      </c>
      <c r="C19" s="3">
        <v>4775.0000999999902</v>
      </c>
      <c r="D19" s="3">
        <v>4942.7999680000003</v>
      </c>
      <c r="E19" s="4">
        <v>34.599997999999999</v>
      </c>
      <c r="F19" s="4">
        <v>15.9</v>
      </c>
      <c r="G19" s="4">
        <v>5.5999999000000003</v>
      </c>
      <c r="H19" s="4">
        <v>2.7</v>
      </c>
      <c r="I19" s="4">
        <v>7.0999999000000003</v>
      </c>
      <c r="J19" s="4">
        <v>6.4000000999999997</v>
      </c>
    </row>
    <row r="20" spans="1:10" x14ac:dyDescent="0.2">
      <c r="A20" s="1" t="s">
        <v>572</v>
      </c>
      <c r="B20" t="s">
        <v>183</v>
      </c>
      <c r="C20" s="3">
        <v>4406.0000999999902</v>
      </c>
      <c r="D20" s="3">
        <v>4660.0999586999997</v>
      </c>
      <c r="E20" s="4">
        <v>31.799999</v>
      </c>
      <c r="F20" s="4">
        <v>9.3999995999999992</v>
      </c>
      <c r="G20" s="4">
        <v>4.9000000999999997</v>
      </c>
      <c r="H20" s="4">
        <v>1</v>
      </c>
      <c r="I20" s="4">
        <v>5</v>
      </c>
      <c r="J20" s="4">
        <v>5.9000000999999997</v>
      </c>
    </row>
    <row r="21" spans="1:10" x14ac:dyDescent="0.2">
      <c r="A21" s="1" t="s">
        <v>573</v>
      </c>
      <c r="B21" t="s">
        <v>185</v>
      </c>
      <c r="C21" s="3">
        <v>4706.9997999999996</v>
      </c>
      <c r="D21" s="3">
        <v>4919.2</v>
      </c>
      <c r="E21" s="4">
        <v>35.1</v>
      </c>
      <c r="F21" s="4">
        <v>16</v>
      </c>
      <c r="G21" s="4">
        <v>11.1</v>
      </c>
      <c r="H21" s="4">
        <v>4.2</v>
      </c>
      <c r="I21" s="4">
        <v>7.6</v>
      </c>
      <c r="J21" s="4">
        <v>6.8</v>
      </c>
    </row>
    <row r="22" spans="1:10" x14ac:dyDescent="0.2">
      <c r="A22" s="1" t="s">
        <v>574</v>
      </c>
      <c r="B22" t="s">
        <v>186</v>
      </c>
      <c r="C22" s="3">
        <v>4638.9998999999898</v>
      </c>
      <c r="D22" s="3">
        <v>4730.1000000000004</v>
      </c>
      <c r="E22" s="4">
        <v>38.700000000000003</v>
      </c>
      <c r="F22" s="4">
        <v>11.5</v>
      </c>
      <c r="G22" s="4">
        <v>9.6999999999999993</v>
      </c>
      <c r="H22" s="4">
        <v>5.28</v>
      </c>
      <c r="I22" s="4">
        <v>8.1</v>
      </c>
      <c r="J22" s="4">
        <v>6.5</v>
      </c>
    </row>
    <row r="23" spans="1:10" x14ac:dyDescent="0.2">
      <c r="A23" s="1" t="s">
        <v>575</v>
      </c>
      <c r="B23" t="s">
        <v>187</v>
      </c>
      <c r="C23" s="3">
        <v>4504.0002000000004</v>
      </c>
      <c r="D23" s="3">
        <v>4516.99999999999</v>
      </c>
      <c r="E23" s="4">
        <v>33.9</v>
      </c>
      <c r="F23" s="4">
        <v>8</v>
      </c>
      <c r="G23" s="4">
        <v>14.3</v>
      </c>
      <c r="H23" s="4">
        <v>7.6</v>
      </c>
      <c r="I23" s="4">
        <v>5.0999999999999996</v>
      </c>
      <c r="J23" s="4">
        <v>8.1999999999999993</v>
      </c>
    </row>
    <row r="24" spans="1:10" x14ac:dyDescent="0.2">
      <c r="A24" s="1" t="s">
        <v>576</v>
      </c>
      <c r="B24" t="s">
        <v>187</v>
      </c>
      <c r="C24" s="3">
        <v>4504.0002000000004</v>
      </c>
      <c r="D24" s="3">
        <v>4516.99999999999</v>
      </c>
      <c r="E24" s="4">
        <v>33.9</v>
      </c>
      <c r="F24" s="4">
        <v>8</v>
      </c>
      <c r="G24" s="4">
        <v>14.3</v>
      </c>
      <c r="H24" s="4">
        <v>7.6</v>
      </c>
      <c r="I24" s="4">
        <v>5.0999999999999996</v>
      </c>
      <c r="J24" s="4">
        <v>8.1999999999999993</v>
      </c>
    </row>
    <row r="25" spans="1:10" x14ac:dyDescent="0.2">
      <c r="A25" s="1" t="s">
        <v>577</v>
      </c>
      <c r="B25" t="s">
        <v>188</v>
      </c>
      <c r="C25" s="3">
        <v>4677</v>
      </c>
      <c r="D25" s="3">
        <v>4773.8</v>
      </c>
      <c r="E25" s="4">
        <v>32.4</v>
      </c>
      <c r="F25" s="4">
        <v>15</v>
      </c>
      <c r="G25" s="4">
        <v>6.5</v>
      </c>
      <c r="H25" s="4">
        <v>2.7</v>
      </c>
      <c r="I25" s="4">
        <v>8.8000000000000007</v>
      </c>
      <c r="J25" s="4">
        <v>6.8</v>
      </c>
    </row>
    <row r="26" spans="1:10" x14ac:dyDescent="0.2">
      <c r="A26" s="1" t="s">
        <v>578</v>
      </c>
      <c r="B26" t="s">
        <v>189</v>
      </c>
      <c r="C26" s="3">
        <v>5014.9998999999998</v>
      </c>
      <c r="D26" s="3">
        <v>5002.3000081999999</v>
      </c>
      <c r="E26" s="4">
        <v>34.5</v>
      </c>
      <c r="F26" s="4">
        <v>14.5</v>
      </c>
      <c r="G26" s="4">
        <v>4.8000002000000004</v>
      </c>
      <c r="H26" s="4">
        <v>0.7</v>
      </c>
      <c r="I26" s="4">
        <v>4.6999997999999996</v>
      </c>
      <c r="J26" s="4">
        <v>5.5</v>
      </c>
    </row>
    <row r="27" spans="1:10" x14ac:dyDescent="0.2">
      <c r="A27" s="1" t="s">
        <v>579</v>
      </c>
      <c r="B27" t="s">
        <v>189</v>
      </c>
      <c r="C27" s="3">
        <v>4993.99999999999</v>
      </c>
      <c r="D27" s="3">
        <v>4973.3000040999996</v>
      </c>
      <c r="E27" s="4">
        <v>34</v>
      </c>
      <c r="F27" s="4">
        <v>14.8</v>
      </c>
      <c r="G27" s="4">
        <v>3.0999998999999998</v>
      </c>
      <c r="H27" s="4">
        <v>0.7</v>
      </c>
      <c r="I27" s="4">
        <v>5</v>
      </c>
      <c r="J27" s="4">
        <v>6.0999999000000003</v>
      </c>
    </row>
    <row r="28" spans="1:10" x14ac:dyDescent="0.2">
      <c r="A28" s="1" t="s">
        <v>580</v>
      </c>
      <c r="B28" t="s">
        <v>178</v>
      </c>
      <c r="C28" s="3">
        <v>5252.9997999999996</v>
      </c>
      <c r="D28" s="3">
        <v>5361.2</v>
      </c>
      <c r="E28" s="4">
        <v>32.799999999999997</v>
      </c>
      <c r="F28" s="4">
        <v>23.1</v>
      </c>
      <c r="G28" s="4">
        <v>2.5</v>
      </c>
      <c r="H28" s="4">
        <v>0.8</v>
      </c>
      <c r="I28" s="4">
        <v>5.4</v>
      </c>
      <c r="J28" s="4">
        <v>6.5</v>
      </c>
    </row>
    <row r="29" spans="1:10" x14ac:dyDescent="0.2">
      <c r="A29" s="1" t="s">
        <v>581</v>
      </c>
      <c r="B29" t="s">
        <v>190</v>
      </c>
      <c r="C29" s="3">
        <v>4690.0001000000002</v>
      </c>
      <c r="D29" s="3">
        <v>4660.8999999999996</v>
      </c>
      <c r="E29" s="4">
        <v>35</v>
      </c>
      <c r="F29" s="4">
        <v>9.3000000000000007</v>
      </c>
      <c r="G29" s="4">
        <v>22.5</v>
      </c>
      <c r="H29" s="4">
        <v>14.1</v>
      </c>
      <c r="I29" s="4">
        <v>4.7</v>
      </c>
      <c r="J29" s="4">
        <v>7.3</v>
      </c>
    </row>
    <row r="30" spans="1:10" x14ac:dyDescent="0.2">
      <c r="A30" s="1" t="s">
        <v>582</v>
      </c>
      <c r="B30" t="s">
        <v>178</v>
      </c>
      <c r="C30" s="3">
        <v>5311.9997999999996</v>
      </c>
      <c r="D30" s="3">
        <v>5353.8</v>
      </c>
      <c r="E30" s="4">
        <v>31.6</v>
      </c>
      <c r="F30" s="4">
        <v>23.4</v>
      </c>
      <c r="G30" s="4">
        <v>3.3</v>
      </c>
      <c r="H30" s="4">
        <v>0.8</v>
      </c>
      <c r="I30" s="4">
        <v>5.4</v>
      </c>
      <c r="J30" s="4">
        <v>6.6</v>
      </c>
    </row>
    <row r="31" spans="1:10" x14ac:dyDescent="0.2">
      <c r="A31" s="1" t="s">
        <v>583</v>
      </c>
      <c r="B31" t="s">
        <v>192</v>
      </c>
      <c r="C31" s="3">
        <v>4632</v>
      </c>
      <c r="D31" s="3">
        <v>4622.7</v>
      </c>
      <c r="E31" s="4">
        <v>34</v>
      </c>
      <c r="F31" s="4">
        <v>9.5</v>
      </c>
      <c r="G31" s="4">
        <v>24.8</v>
      </c>
      <c r="H31" s="4">
        <v>14.1</v>
      </c>
      <c r="I31" s="4">
        <v>7.3</v>
      </c>
      <c r="J31" s="4">
        <v>5.5</v>
      </c>
    </row>
    <row r="32" spans="1:10" x14ac:dyDescent="0.2">
      <c r="A32" s="1" t="s">
        <v>584</v>
      </c>
      <c r="B32" t="s">
        <v>193</v>
      </c>
      <c r="C32" s="3">
        <v>4988.9997999999996</v>
      </c>
      <c r="D32" s="3">
        <v>4972.7</v>
      </c>
      <c r="E32" s="4">
        <v>35.200000000000003</v>
      </c>
      <c r="F32" s="4">
        <v>15.2</v>
      </c>
      <c r="G32" s="4">
        <v>7.5</v>
      </c>
      <c r="H32" s="4">
        <v>3.2</v>
      </c>
      <c r="I32" s="4">
        <v>6.8</v>
      </c>
      <c r="J32" s="4">
        <v>5.3</v>
      </c>
    </row>
    <row r="33" spans="1:10" x14ac:dyDescent="0.2">
      <c r="A33" s="1" t="s">
        <v>585</v>
      </c>
      <c r="B33" t="s">
        <v>194</v>
      </c>
      <c r="C33" s="3">
        <v>4544.0001000000002</v>
      </c>
      <c r="D33" s="3">
        <v>4670.1999836000005</v>
      </c>
      <c r="E33" s="4">
        <v>26.1</v>
      </c>
      <c r="F33" s="4">
        <v>13.4</v>
      </c>
      <c r="G33" s="4">
        <v>9.5</v>
      </c>
      <c r="H33" s="4">
        <v>4.2</v>
      </c>
      <c r="I33" s="4">
        <v>5.5</v>
      </c>
      <c r="J33" s="4">
        <v>8.1000004000000008</v>
      </c>
    </row>
    <row r="34" spans="1:10" x14ac:dyDescent="0.2">
      <c r="A34" s="1" t="s">
        <v>586</v>
      </c>
      <c r="B34" t="s">
        <v>195</v>
      </c>
      <c r="C34" s="3">
        <v>4691.9998999999998</v>
      </c>
      <c r="D34" s="3">
        <v>5350.5999999999904</v>
      </c>
      <c r="E34" s="4">
        <v>34.5</v>
      </c>
      <c r="F34" s="4">
        <v>22</v>
      </c>
      <c r="G34" s="4">
        <v>6.2</v>
      </c>
      <c r="H34" s="4">
        <v>6.4</v>
      </c>
      <c r="I34" s="4">
        <v>6.7</v>
      </c>
      <c r="J34" s="4">
        <v>4.7</v>
      </c>
    </row>
    <row r="35" spans="1:10" x14ac:dyDescent="0.2">
      <c r="A35" s="1" t="s">
        <v>587</v>
      </c>
      <c r="B35" t="s">
        <v>196</v>
      </c>
      <c r="C35" s="3">
        <v>5464</v>
      </c>
      <c r="D35" s="3">
        <v>5555.8</v>
      </c>
      <c r="E35" s="4">
        <v>36.799999999999997</v>
      </c>
      <c r="F35" s="4">
        <v>25.1</v>
      </c>
      <c r="G35" s="4">
        <v>5.5</v>
      </c>
      <c r="H35" s="4">
        <v>1.2</v>
      </c>
      <c r="I35" s="4">
        <v>5.7</v>
      </c>
      <c r="J35" s="4">
        <v>5.6</v>
      </c>
    </row>
    <row r="36" spans="1:10" x14ac:dyDescent="0.2">
      <c r="A36" s="1" t="s">
        <v>588</v>
      </c>
      <c r="B36" t="s">
        <v>197</v>
      </c>
      <c r="C36" s="3">
        <v>4722.0001000000002</v>
      </c>
      <c r="D36" s="3">
        <v>4854.7</v>
      </c>
      <c r="E36" s="4">
        <v>34.4</v>
      </c>
      <c r="F36" s="4">
        <v>16</v>
      </c>
      <c r="G36" s="4">
        <v>5.7</v>
      </c>
      <c r="H36" s="4">
        <v>2.7</v>
      </c>
      <c r="I36" s="4">
        <v>8.1999999999999993</v>
      </c>
      <c r="J36" s="4">
        <v>7.5</v>
      </c>
    </row>
    <row r="37" spans="1:10" x14ac:dyDescent="0.2">
      <c r="A37" s="1" t="s">
        <v>589</v>
      </c>
      <c r="B37" t="s">
        <v>198</v>
      </c>
      <c r="C37" s="3">
        <v>4585</v>
      </c>
      <c r="D37" s="3">
        <v>4628.1000000000004</v>
      </c>
      <c r="E37" s="4">
        <v>32.700000000000003</v>
      </c>
      <c r="F37" s="4">
        <v>11</v>
      </c>
      <c r="G37" s="4">
        <v>10.3</v>
      </c>
      <c r="H37" s="4">
        <v>3</v>
      </c>
      <c r="I37" s="4">
        <v>7.3</v>
      </c>
      <c r="J37" s="4">
        <v>6.8</v>
      </c>
    </row>
    <row r="38" spans="1:10" x14ac:dyDescent="0.2">
      <c r="A38" s="1" t="s">
        <v>590</v>
      </c>
      <c r="B38" t="s">
        <v>199</v>
      </c>
      <c r="C38" s="3">
        <v>4606.9998999999998</v>
      </c>
      <c r="D38" s="3">
        <v>4853.9000081999902</v>
      </c>
      <c r="E38" s="4">
        <v>33</v>
      </c>
      <c r="F38" s="4">
        <v>13.7</v>
      </c>
      <c r="G38" s="4">
        <v>9.3000001999999995</v>
      </c>
      <c r="H38" s="4">
        <v>4.4000000000000004</v>
      </c>
      <c r="I38" s="4">
        <v>7.1999997999999996</v>
      </c>
      <c r="J38" s="4">
        <v>5</v>
      </c>
    </row>
    <row r="39" spans="1:10" x14ac:dyDescent="0.2">
      <c r="A39" s="1" t="s">
        <v>591</v>
      </c>
      <c r="B39" t="s">
        <v>200</v>
      </c>
      <c r="C39" s="3">
        <v>4649.0001999999904</v>
      </c>
      <c r="D39" s="3">
        <v>4885.6000000000004</v>
      </c>
      <c r="E39" s="4">
        <v>29.2</v>
      </c>
      <c r="F39" s="4">
        <v>15.6</v>
      </c>
      <c r="G39" s="4">
        <v>11.6</v>
      </c>
      <c r="H39" s="4">
        <v>6</v>
      </c>
      <c r="I39" s="4">
        <v>6.3</v>
      </c>
      <c r="J39" s="4">
        <v>6.1</v>
      </c>
    </row>
    <row r="40" spans="1:10" x14ac:dyDescent="0.2">
      <c r="A40" s="1" t="s">
        <v>592</v>
      </c>
      <c r="B40" t="s">
        <v>201</v>
      </c>
      <c r="C40" s="3">
        <v>4999.0001000000002</v>
      </c>
      <c r="D40" s="3">
        <v>5043.6999310000001</v>
      </c>
      <c r="E40" s="4">
        <v>25.799999</v>
      </c>
      <c r="F40" s="4">
        <v>19.299999</v>
      </c>
      <c r="G40" s="4">
        <v>7.5</v>
      </c>
      <c r="H40" s="4">
        <v>3.6</v>
      </c>
      <c r="I40" s="4">
        <v>6.0999999000000003</v>
      </c>
      <c r="J40" s="4">
        <v>5.9000000999999997</v>
      </c>
    </row>
    <row r="41" spans="1:10" x14ac:dyDescent="0.2">
      <c r="A41" s="1" t="s">
        <v>593</v>
      </c>
      <c r="B41" t="s">
        <v>203</v>
      </c>
      <c r="C41" s="3">
        <v>4596.0001999999904</v>
      </c>
      <c r="D41" s="3">
        <v>4615.1000000000004</v>
      </c>
      <c r="E41" s="4">
        <v>27.4</v>
      </c>
      <c r="F41" s="4">
        <v>12.2</v>
      </c>
      <c r="G41" s="4">
        <v>11.6</v>
      </c>
      <c r="H41" s="4">
        <v>7.9</v>
      </c>
      <c r="I41" s="4">
        <v>7.6</v>
      </c>
      <c r="J41" s="4">
        <v>6.3</v>
      </c>
    </row>
    <row r="42" spans="1:10" x14ac:dyDescent="0.2">
      <c r="A42" s="1" t="s">
        <v>594</v>
      </c>
      <c r="B42" t="s">
        <v>204</v>
      </c>
      <c r="C42" s="3">
        <v>4899.0001999999904</v>
      </c>
      <c r="D42" s="3">
        <v>5024.5999108999904</v>
      </c>
      <c r="E42" s="4">
        <v>36.099997999999999</v>
      </c>
      <c r="F42" s="4">
        <v>17.299999</v>
      </c>
      <c r="G42" s="4">
        <v>6.6999997999999996</v>
      </c>
      <c r="H42" s="4">
        <v>1.4</v>
      </c>
      <c r="I42" s="4">
        <v>7.5999999000000003</v>
      </c>
      <c r="J42" s="4">
        <v>6.3000002000000004</v>
      </c>
    </row>
    <row r="43" spans="1:10" x14ac:dyDescent="0.2">
      <c r="A43" s="1" t="s">
        <v>595</v>
      </c>
      <c r="B43" t="s">
        <v>205</v>
      </c>
      <c r="C43" s="3">
        <v>5402.9998999999898</v>
      </c>
      <c r="D43" s="3">
        <v>5400.7000452000002</v>
      </c>
      <c r="E43" s="4">
        <v>34.799999</v>
      </c>
      <c r="F43" s="4">
        <v>22.700001</v>
      </c>
      <c r="G43" s="4">
        <v>10</v>
      </c>
      <c r="H43" s="4">
        <v>4.9000000000000004</v>
      </c>
      <c r="I43" s="4">
        <v>6.1999997999999996</v>
      </c>
      <c r="J43" s="4">
        <v>5</v>
      </c>
    </row>
    <row r="44" spans="1:10" x14ac:dyDescent="0.2">
      <c r="A44" s="1" t="s">
        <v>596</v>
      </c>
      <c r="B44" t="s">
        <v>206</v>
      </c>
      <c r="C44" s="3">
        <v>4559</v>
      </c>
      <c r="D44" s="3">
        <v>4625.9999557000001</v>
      </c>
      <c r="E44" s="4">
        <v>35.099997999999999</v>
      </c>
      <c r="F44" s="4">
        <v>10.7</v>
      </c>
      <c r="G44" s="4">
        <v>9.8000001999999995</v>
      </c>
      <c r="H44" s="4">
        <v>4.7</v>
      </c>
      <c r="I44" s="4">
        <v>7.3000002000000004</v>
      </c>
      <c r="J44" s="4">
        <v>7.4000000999999997</v>
      </c>
    </row>
    <row r="45" spans="1:10" x14ac:dyDescent="0.2">
      <c r="A45" s="1" t="s">
        <v>597</v>
      </c>
      <c r="B45" t="s">
        <v>207</v>
      </c>
      <c r="C45" s="3">
        <v>4816.9998999999998</v>
      </c>
      <c r="D45" s="3">
        <v>4907.3</v>
      </c>
      <c r="E45" s="4">
        <v>33.1</v>
      </c>
      <c r="F45" s="4">
        <v>14.6</v>
      </c>
      <c r="G45" s="4">
        <v>10.8</v>
      </c>
      <c r="H45" s="4">
        <v>4.4000000000000004</v>
      </c>
      <c r="I45" s="4">
        <v>6.3</v>
      </c>
      <c r="J45" s="4">
        <v>5.8</v>
      </c>
    </row>
    <row r="46" spans="1:10" x14ac:dyDescent="0.2">
      <c r="A46" s="1" t="s">
        <v>598</v>
      </c>
      <c r="B46" t="s">
        <v>208</v>
      </c>
      <c r="C46" s="3">
        <v>4854.99999999999</v>
      </c>
      <c r="D46" s="3">
        <v>4991.8</v>
      </c>
      <c r="E46" s="4">
        <v>32.5</v>
      </c>
      <c r="F46" s="4">
        <v>18</v>
      </c>
      <c r="G46" s="4">
        <v>9.1</v>
      </c>
      <c r="H46" s="4">
        <v>5</v>
      </c>
      <c r="I46" s="4">
        <v>6.9</v>
      </c>
      <c r="J46" s="4">
        <v>7.3</v>
      </c>
    </row>
    <row r="47" spans="1:10" x14ac:dyDescent="0.2">
      <c r="A47" s="1" t="s">
        <v>599</v>
      </c>
      <c r="B47" t="s">
        <v>209</v>
      </c>
      <c r="C47" s="3">
        <v>5288.0000999999902</v>
      </c>
      <c r="D47" s="3">
        <v>5344.3</v>
      </c>
      <c r="E47" s="4">
        <v>31.2</v>
      </c>
      <c r="F47" s="4">
        <v>22.8</v>
      </c>
      <c r="G47" s="4">
        <v>7.3</v>
      </c>
      <c r="H47" s="4">
        <v>3</v>
      </c>
      <c r="I47" s="4">
        <v>5</v>
      </c>
      <c r="J47" s="4">
        <v>6.3</v>
      </c>
    </row>
    <row r="48" spans="1:10" x14ac:dyDescent="0.2">
      <c r="A48" s="1" t="s">
        <v>600</v>
      </c>
      <c r="B48" t="s">
        <v>210</v>
      </c>
      <c r="C48" s="3">
        <v>4609.0001999999904</v>
      </c>
      <c r="D48" s="3">
        <v>4678.5000041000003</v>
      </c>
      <c r="E48" s="4">
        <v>29.4</v>
      </c>
      <c r="F48" s="4">
        <v>11.4</v>
      </c>
      <c r="G48" s="4">
        <v>12.4</v>
      </c>
      <c r="H48" s="4">
        <v>7.9</v>
      </c>
      <c r="I48" s="4">
        <v>7.4000000999999997</v>
      </c>
      <c r="J48" s="4">
        <v>4.6999997999999996</v>
      </c>
    </row>
    <row r="49" spans="1:10" x14ac:dyDescent="0.2">
      <c r="A49" s="1" t="s">
        <v>601</v>
      </c>
      <c r="B49" t="s">
        <v>178</v>
      </c>
      <c r="C49" s="3">
        <v>5262.0000999999902</v>
      </c>
      <c r="D49" s="3">
        <v>5315.2</v>
      </c>
      <c r="E49" s="4">
        <v>31.6</v>
      </c>
      <c r="F49" s="4">
        <v>23.6</v>
      </c>
      <c r="G49" s="4">
        <v>4.5999999999999996</v>
      </c>
      <c r="H49" s="4">
        <v>0.8</v>
      </c>
      <c r="I49" s="4">
        <v>5.7</v>
      </c>
      <c r="J49" s="4">
        <v>7.5</v>
      </c>
    </row>
    <row r="50" spans="1:10" x14ac:dyDescent="0.2">
      <c r="A50" s="1" t="s">
        <v>602</v>
      </c>
      <c r="B50" t="s">
        <v>211</v>
      </c>
      <c r="C50" s="3">
        <v>4837.9997999999996</v>
      </c>
      <c r="D50" s="3">
        <v>4878</v>
      </c>
      <c r="E50" s="4">
        <v>33.200000000000003</v>
      </c>
      <c r="F50" s="4">
        <v>15.1</v>
      </c>
      <c r="G50" s="4">
        <v>7.9</v>
      </c>
      <c r="H50" s="4">
        <v>2.7</v>
      </c>
      <c r="I50" s="4">
        <v>6.5</v>
      </c>
      <c r="J50" s="4">
        <v>7</v>
      </c>
    </row>
    <row r="51" spans="1:10" x14ac:dyDescent="0.2">
      <c r="A51" s="1" t="s">
        <v>603</v>
      </c>
      <c r="B51" t="s">
        <v>213</v>
      </c>
      <c r="C51" s="3">
        <v>4617.0001000000002</v>
      </c>
      <c r="D51" s="3">
        <v>4703.6000000000004</v>
      </c>
      <c r="E51" s="4">
        <v>38.700000000000003</v>
      </c>
      <c r="F51" s="4">
        <v>11</v>
      </c>
      <c r="G51" s="4">
        <v>11.3</v>
      </c>
      <c r="H51" s="4">
        <v>5.28</v>
      </c>
      <c r="I51" s="4">
        <v>8.1</v>
      </c>
      <c r="J51" s="4">
        <v>6.5</v>
      </c>
    </row>
    <row r="52" spans="1:10" x14ac:dyDescent="0.2">
      <c r="A52" s="1" t="s">
        <v>604</v>
      </c>
      <c r="B52" t="s">
        <v>214</v>
      </c>
      <c r="C52" s="3">
        <v>4902.9998999999998</v>
      </c>
      <c r="D52" s="3">
        <v>4983.7000489000002</v>
      </c>
      <c r="E52" s="4">
        <v>29.5</v>
      </c>
      <c r="F52" s="4">
        <v>16.200001</v>
      </c>
      <c r="G52" s="4">
        <v>8.8999995999999992</v>
      </c>
      <c r="H52" s="4">
        <v>4.5</v>
      </c>
      <c r="I52" s="4">
        <v>5.5</v>
      </c>
      <c r="J52" s="4">
        <v>5.4000000999999997</v>
      </c>
    </row>
    <row r="53" spans="1:10" x14ac:dyDescent="0.2">
      <c r="A53" s="1" t="s">
        <v>605</v>
      </c>
      <c r="B53" t="s">
        <v>215</v>
      </c>
      <c r="C53" s="3">
        <v>5105.9998999999998</v>
      </c>
      <c r="D53" s="3">
        <v>5193</v>
      </c>
      <c r="E53" s="4">
        <v>29.2</v>
      </c>
      <c r="F53" s="4">
        <v>21.4</v>
      </c>
      <c r="G53" s="4">
        <v>10.8</v>
      </c>
      <c r="H53" s="4">
        <v>5.4</v>
      </c>
      <c r="I53" s="4">
        <v>6</v>
      </c>
      <c r="J53" s="4">
        <v>6.4</v>
      </c>
    </row>
    <row r="54" spans="1:10" x14ac:dyDescent="0.2">
      <c r="A54" s="1" t="s">
        <v>606</v>
      </c>
      <c r="B54" t="s">
        <v>216</v>
      </c>
      <c r="C54" s="3">
        <v>4734.0001999999904</v>
      </c>
      <c r="D54" s="3">
        <v>4767.8999999999996</v>
      </c>
      <c r="E54" s="4">
        <v>34.200000000000003</v>
      </c>
      <c r="F54" s="4">
        <v>14.5</v>
      </c>
      <c r="G54" s="4">
        <v>6.9</v>
      </c>
      <c r="H54" s="4">
        <v>7.4</v>
      </c>
      <c r="I54" s="4">
        <v>9.3000000000000007</v>
      </c>
      <c r="J54" s="4">
        <v>6.5</v>
      </c>
    </row>
    <row r="55" spans="1:10" x14ac:dyDescent="0.2">
      <c r="A55" s="1" t="s">
        <v>607</v>
      </c>
      <c r="B55" t="s">
        <v>217</v>
      </c>
      <c r="C55" s="3">
        <v>4599.9998999999998</v>
      </c>
      <c r="D55" s="3">
        <v>4762.79996389999</v>
      </c>
      <c r="E55" s="4">
        <v>36.099997999999999</v>
      </c>
      <c r="F55" s="4">
        <v>11.2</v>
      </c>
      <c r="G55" s="4">
        <v>13.7</v>
      </c>
      <c r="H55" s="4">
        <v>6.2</v>
      </c>
      <c r="I55" s="4">
        <v>8.3000001999999995</v>
      </c>
      <c r="J55" s="4">
        <v>4.0999999000000003</v>
      </c>
    </row>
    <row r="56" spans="1:10" x14ac:dyDescent="0.2">
      <c r="A56" s="1" t="s">
        <v>608</v>
      </c>
      <c r="B56" t="s">
        <v>218</v>
      </c>
      <c r="C56" s="3">
        <v>4671.9998999999998</v>
      </c>
      <c r="D56" s="3">
        <v>4739.3999999999996</v>
      </c>
      <c r="E56" s="4">
        <v>31.7</v>
      </c>
      <c r="F56" s="4">
        <v>11.7</v>
      </c>
      <c r="G56" s="4">
        <v>9</v>
      </c>
      <c r="H56" s="4">
        <v>3.5</v>
      </c>
      <c r="I56" s="4">
        <v>7.3</v>
      </c>
      <c r="J56" s="4">
        <v>4.5999999999999996</v>
      </c>
    </row>
    <row r="57" spans="1:10" x14ac:dyDescent="0.2">
      <c r="A57" s="1" t="s">
        <v>609</v>
      </c>
      <c r="B57" t="s">
        <v>219</v>
      </c>
      <c r="C57" s="3">
        <v>4920.0001000000002</v>
      </c>
      <c r="D57" s="3">
        <v>4927.3000081999999</v>
      </c>
      <c r="E57" s="4">
        <v>28.4</v>
      </c>
      <c r="F57" s="4">
        <v>15.7</v>
      </c>
      <c r="G57" s="4">
        <v>9.3000001999999995</v>
      </c>
      <c r="H57" s="4">
        <v>4.7</v>
      </c>
      <c r="I57" s="4">
        <v>5.6999997999999996</v>
      </c>
      <c r="J57" s="4">
        <v>5.5</v>
      </c>
    </row>
    <row r="58" spans="1:10" x14ac:dyDescent="0.2">
      <c r="A58" s="1" t="s">
        <v>610</v>
      </c>
      <c r="B58" t="s">
        <v>220</v>
      </c>
      <c r="C58" s="3">
        <v>4830.99999999999</v>
      </c>
      <c r="D58" s="3">
        <v>4965.3</v>
      </c>
      <c r="E58" s="4">
        <v>37.299999999999997</v>
      </c>
      <c r="F58" s="4">
        <v>15.2</v>
      </c>
      <c r="G58" s="4">
        <v>6</v>
      </c>
      <c r="H58" s="4">
        <v>2.2000000000000002</v>
      </c>
      <c r="I58" s="4">
        <v>7.8</v>
      </c>
      <c r="J58" s="4">
        <v>5.3</v>
      </c>
    </row>
    <row r="59" spans="1:10" x14ac:dyDescent="0.2">
      <c r="A59" s="1" t="s">
        <v>611</v>
      </c>
      <c r="B59" t="s">
        <v>221</v>
      </c>
      <c r="C59" s="3">
        <v>4771.9997999999896</v>
      </c>
      <c r="D59" s="3">
        <v>4825.7999999999902</v>
      </c>
      <c r="E59" s="4">
        <v>34.200000000000003</v>
      </c>
      <c r="F59" s="4">
        <v>14.2</v>
      </c>
      <c r="G59" s="4">
        <v>3.8</v>
      </c>
      <c r="H59" s="4">
        <v>2</v>
      </c>
      <c r="I59" s="4">
        <v>7.6</v>
      </c>
      <c r="J59" s="4">
        <v>6.4</v>
      </c>
    </row>
    <row r="60" spans="1:10" x14ac:dyDescent="0.2">
      <c r="A60" s="1" t="s">
        <v>612</v>
      </c>
      <c r="B60" t="s">
        <v>222</v>
      </c>
      <c r="C60" s="3">
        <v>5031</v>
      </c>
      <c r="D60" s="3">
        <v>5038.5</v>
      </c>
      <c r="E60" s="4">
        <v>32.9</v>
      </c>
      <c r="F60" s="4">
        <v>17.600000000000001</v>
      </c>
      <c r="G60" s="4">
        <v>4.2</v>
      </c>
      <c r="H60" s="4">
        <v>1.8</v>
      </c>
      <c r="I60" s="4">
        <v>8.5</v>
      </c>
      <c r="J60" s="4">
        <v>4.2</v>
      </c>
    </row>
    <row r="61" spans="1:10" x14ac:dyDescent="0.2">
      <c r="A61" s="1" t="s">
        <v>613</v>
      </c>
      <c r="B61" t="s">
        <v>224</v>
      </c>
      <c r="C61" s="3">
        <v>5064.0001000000002</v>
      </c>
      <c r="D61" s="3">
        <v>5101.7</v>
      </c>
      <c r="E61" s="4">
        <v>35.9</v>
      </c>
      <c r="F61" s="4">
        <v>17.5</v>
      </c>
      <c r="G61" s="4">
        <v>4.5999999999999996</v>
      </c>
      <c r="H61" s="4">
        <v>1.5</v>
      </c>
      <c r="I61" s="4">
        <v>6.7</v>
      </c>
      <c r="J61" s="4">
        <v>5.5</v>
      </c>
    </row>
    <row r="62" spans="1:10" x14ac:dyDescent="0.2">
      <c r="A62" s="1" t="s">
        <v>614</v>
      </c>
      <c r="B62" t="s">
        <v>225</v>
      </c>
      <c r="C62" s="3">
        <v>5140.9997999999996</v>
      </c>
      <c r="D62" s="3">
        <v>5263.1999999999898</v>
      </c>
      <c r="E62" s="4">
        <v>34.6</v>
      </c>
      <c r="F62" s="4">
        <v>22.1</v>
      </c>
      <c r="G62" s="4">
        <v>4.2</v>
      </c>
      <c r="H62" s="4">
        <v>2.5</v>
      </c>
      <c r="I62" s="4">
        <v>6.8</v>
      </c>
      <c r="J62" s="4">
        <v>6.9</v>
      </c>
    </row>
    <row r="63" spans="1:10" x14ac:dyDescent="0.2">
      <c r="A63" s="1" t="s">
        <v>615</v>
      </c>
      <c r="B63" t="s">
        <v>226</v>
      </c>
      <c r="C63" s="3">
        <v>5301.0000999999902</v>
      </c>
      <c r="D63" s="3">
        <v>5288.9</v>
      </c>
      <c r="E63" s="4">
        <v>34.9</v>
      </c>
      <c r="F63" s="4">
        <v>19.399999999999999</v>
      </c>
      <c r="G63" s="4">
        <v>5.5</v>
      </c>
      <c r="H63" s="4">
        <v>1.8</v>
      </c>
      <c r="I63" s="4">
        <v>6.5</v>
      </c>
      <c r="J63" s="4">
        <v>3.2</v>
      </c>
    </row>
    <row r="64" spans="1:10" x14ac:dyDescent="0.2">
      <c r="A64" s="1" t="s">
        <v>616</v>
      </c>
      <c r="B64" t="s">
        <v>227</v>
      </c>
      <c r="C64" s="3">
        <v>4945.0002000000004</v>
      </c>
      <c r="D64" s="3">
        <v>5054</v>
      </c>
      <c r="E64" s="4">
        <v>37</v>
      </c>
      <c r="F64" s="4">
        <v>16.5</v>
      </c>
      <c r="G64" s="4">
        <v>6.0999999000000003</v>
      </c>
      <c r="H64" s="4">
        <v>5.3</v>
      </c>
      <c r="I64" s="4">
        <v>5.5</v>
      </c>
      <c r="J64" s="4">
        <v>7</v>
      </c>
    </row>
    <row r="65" spans="1:10" x14ac:dyDescent="0.2">
      <c r="A65" s="1" t="s">
        <v>617</v>
      </c>
      <c r="B65" t="s">
        <v>228</v>
      </c>
      <c r="C65" s="3">
        <v>4763</v>
      </c>
      <c r="D65" s="3">
        <v>4834</v>
      </c>
      <c r="E65" s="4">
        <v>30.6</v>
      </c>
      <c r="F65" s="4">
        <v>14.9</v>
      </c>
      <c r="G65" s="4">
        <v>9.9</v>
      </c>
      <c r="H65" s="4">
        <v>5</v>
      </c>
      <c r="I65" s="4">
        <v>7.1</v>
      </c>
      <c r="J65" s="4">
        <v>6.2</v>
      </c>
    </row>
    <row r="66" spans="1:10" x14ac:dyDescent="0.2">
      <c r="A66" s="1" t="s">
        <v>618</v>
      </c>
      <c r="B66" t="s">
        <v>229</v>
      </c>
      <c r="C66" s="3">
        <v>5165.9998999999998</v>
      </c>
      <c r="D66" s="3">
        <v>5196.5</v>
      </c>
      <c r="E66" s="4">
        <v>30.4</v>
      </c>
      <c r="F66" s="4">
        <v>21.8</v>
      </c>
      <c r="G66" s="4">
        <v>11</v>
      </c>
      <c r="H66" s="4">
        <v>5.0999999999999996</v>
      </c>
      <c r="I66" s="4">
        <v>7.4</v>
      </c>
      <c r="J66" s="4">
        <v>5.9</v>
      </c>
    </row>
    <row r="67" spans="1:10" x14ac:dyDescent="0.2">
      <c r="A67" s="1" t="s">
        <v>619</v>
      </c>
      <c r="B67" t="s">
        <v>230</v>
      </c>
      <c r="C67" s="3">
        <v>4860.0000999999902</v>
      </c>
      <c r="D67" s="3">
        <v>4828.8999999999996</v>
      </c>
      <c r="E67" s="4">
        <v>32.6</v>
      </c>
      <c r="F67" s="4">
        <v>14.2</v>
      </c>
      <c r="G67" s="4">
        <v>11</v>
      </c>
      <c r="H67" s="4">
        <v>5</v>
      </c>
      <c r="I67" s="4">
        <v>7.2</v>
      </c>
      <c r="J67" s="4">
        <v>6.1</v>
      </c>
    </row>
    <row r="68" spans="1:10" x14ac:dyDescent="0.2">
      <c r="A68" s="1" t="s">
        <v>620</v>
      </c>
      <c r="B68" t="s">
        <v>231</v>
      </c>
      <c r="C68" s="3">
        <v>4551.99999999999</v>
      </c>
      <c r="D68" s="3">
        <v>4672.1000000000004</v>
      </c>
      <c r="E68" s="4">
        <v>36.200000000000003</v>
      </c>
      <c r="F68" s="4">
        <v>10</v>
      </c>
      <c r="G68" s="4">
        <v>10.8</v>
      </c>
      <c r="H68" s="4">
        <v>4.7</v>
      </c>
      <c r="I68" s="4">
        <v>7.3</v>
      </c>
      <c r="J68" s="4">
        <v>5.8</v>
      </c>
    </row>
    <row r="69" spans="1:10" x14ac:dyDescent="0.2">
      <c r="A69" s="1" t="s">
        <v>621</v>
      </c>
      <c r="B69" t="s">
        <v>232</v>
      </c>
      <c r="C69" s="3">
        <v>4745.9997999999996</v>
      </c>
      <c r="D69" s="3">
        <v>4814.3</v>
      </c>
      <c r="E69" s="4">
        <v>38.4</v>
      </c>
      <c r="F69" s="4">
        <v>11.4</v>
      </c>
      <c r="G69" s="4">
        <v>10.4</v>
      </c>
      <c r="H69" s="4">
        <v>3.9</v>
      </c>
      <c r="I69" s="4">
        <v>8</v>
      </c>
      <c r="J69" s="4">
        <v>4.3</v>
      </c>
    </row>
    <row r="70" spans="1:10" x14ac:dyDescent="0.2">
      <c r="A70" s="1" t="s">
        <v>622</v>
      </c>
      <c r="B70" t="s">
        <v>233</v>
      </c>
      <c r="C70" s="3">
        <v>4862.9998999999998</v>
      </c>
      <c r="D70" s="3">
        <v>4997.3999999999996</v>
      </c>
      <c r="E70" s="4">
        <v>40.799999999999997</v>
      </c>
      <c r="F70" s="4">
        <v>15.6</v>
      </c>
      <c r="G70" s="4">
        <v>9.5</v>
      </c>
      <c r="H70" s="4">
        <v>3.3</v>
      </c>
      <c r="I70" s="4">
        <v>8.1</v>
      </c>
      <c r="J70" s="4">
        <v>6.1</v>
      </c>
    </row>
    <row r="71" spans="1:10" x14ac:dyDescent="0.2">
      <c r="A71" s="1" t="s">
        <v>623</v>
      </c>
      <c r="B71" t="s">
        <v>235</v>
      </c>
      <c r="C71" s="3">
        <v>5229.0001000000002</v>
      </c>
      <c r="D71" s="3">
        <v>5326.0000360999902</v>
      </c>
      <c r="E71" s="4">
        <v>36.900002000000001</v>
      </c>
      <c r="F71" s="4">
        <v>22.9</v>
      </c>
      <c r="G71" s="4">
        <v>8</v>
      </c>
      <c r="H71" s="4">
        <v>3</v>
      </c>
      <c r="I71" s="4">
        <v>8.1999998000000005</v>
      </c>
      <c r="J71" s="4">
        <v>5.9000000999999997</v>
      </c>
    </row>
    <row r="72" spans="1:10" x14ac:dyDescent="0.2">
      <c r="A72" s="1" t="s">
        <v>624</v>
      </c>
      <c r="B72" t="s">
        <v>236</v>
      </c>
      <c r="C72" s="3">
        <v>5219.9997999999996</v>
      </c>
      <c r="D72" s="3">
        <v>5344.6999758000002</v>
      </c>
      <c r="E72" s="4">
        <v>31.799999</v>
      </c>
      <c r="F72" s="4">
        <v>23.4</v>
      </c>
      <c r="G72" s="4">
        <v>10.1</v>
      </c>
      <c r="H72" s="4">
        <v>2.5</v>
      </c>
      <c r="I72" s="4">
        <v>6.8000002000000004</v>
      </c>
      <c r="J72" s="4">
        <v>5.5</v>
      </c>
    </row>
    <row r="73" spans="1:10" x14ac:dyDescent="0.2">
      <c r="A73" s="1" t="s">
        <v>625</v>
      </c>
      <c r="B73" t="s">
        <v>237</v>
      </c>
      <c r="C73" s="3">
        <v>4842.9998999999998</v>
      </c>
      <c r="D73" s="3">
        <v>4886.99999999999</v>
      </c>
      <c r="E73" s="4">
        <v>35.200000000000003</v>
      </c>
      <c r="F73" s="4">
        <v>12.5</v>
      </c>
      <c r="G73" s="4">
        <v>12</v>
      </c>
      <c r="H73" s="4">
        <v>6.3</v>
      </c>
      <c r="I73" s="4">
        <v>5.8</v>
      </c>
      <c r="J73" s="4">
        <v>4.9000000000000004</v>
      </c>
    </row>
    <row r="74" spans="1:10" x14ac:dyDescent="0.2">
      <c r="A74" s="1" t="s">
        <v>626</v>
      </c>
      <c r="B74" t="s">
        <v>225</v>
      </c>
      <c r="C74" s="3">
        <v>5170.0001000000002</v>
      </c>
      <c r="D74" s="3">
        <v>5278.2</v>
      </c>
      <c r="E74" s="4">
        <v>32.6</v>
      </c>
      <c r="F74" s="4">
        <v>22.6</v>
      </c>
      <c r="G74" s="4">
        <v>6.7</v>
      </c>
      <c r="H74" s="4">
        <v>2.5</v>
      </c>
      <c r="I74" s="4">
        <v>7.5</v>
      </c>
      <c r="J74" s="4">
        <v>5.7</v>
      </c>
    </row>
    <row r="75" spans="1:10" x14ac:dyDescent="0.2">
      <c r="A75" s="1" t="s">
        <v>627</v>
      </c>
      <c r="B75" t="s">
        <v>238</v>
      </c>
      <c r="C75" s="3">
        <v>4573.9998999999998</v>
      </c>
      <c r="D75" s="3">
        <v>4719.2000044999904</v>
      </c>
      <c r="E75" s="4">
        <v>38.799999</v>
      </c>
      <c r="F75" s="4">
        <v>10.8</v>
      </c>
      <c r="G75" s="4">
        <v>11.4</v>
      </c>
      <c r="H75" s="4">
        <v>5.28</v>
      </c>
      <c r="I75" s="4">
        <v>8.3999995999999992</v>
      </c>
      <c r="J75" s="4">
        <v>5.5999999000000003</v>
      </c>
    </row>
    <row r="76" spans="1:10" x14ac:dyDescent="0.2">
      <c r="A76" s="1" t="s">
        <v>628</v>
      </c>
      <c r="B76" t="s">
        <v>239</v>
      </c>
      <c r="C76" s="3">
        <v>5050.0002000000004</v>
      </c>
      <c r="D76" s="3">
        <v>5186.9999469999902</v>
      </c>
      <c r="E76" s="4">
        <v>31.6</v>
      </c>
      <c r="F76" s="4">
        <v>21.799999</v>
      </c>
      <c r="G76" s="4">
        <v>8</v>
      </c>
      <c r="H76" s="4">
        <v>5.4</v>
      </c>
      <c r="I76" s="4">
        <v>6.8000002000000004</v>
      </c>
      <c r="J76" s="4">
        <v>7.1999997999999996</v>
      </c>
    </row>
    <row r="77" spans="1:10" x14ac:dyDescent="0.2">
      <c r="A77" s="1" t="s">
        <v>629</v>
      </c>
      <c r="B77" t="s">
        <v>240</v>
      </c>
      <c r="C77" s="3">
        <v>4645</v>
      </c>
      <c r="D77" s="3">
        <v>4857.6000114999997</v>
      </c>
      <c r="E77" s="4">
        <v>34.400002000000001</v>
      </c>
      <c r="F77" s="4">
        <v>15.9</v>
      </c>
      <c r="G77" s="4">
        <v>6.5</v>
      </c>
      <c r="H77" s="4">
        <v>7.4</v>
      </c>
      <c r="I77" s="4">
        <v>8.1000004000000008</v>
      </c>
      <c r="J77" s="4">
        <v>7.4000000999999997</v>
      </c>
    </row>
    <row r="78" spans="1:10" x14ac:dyDescent="0.2">
      <c r="A78" s="1" t="s">
        <v>630</v>
      </c>
      <c r="B78" t="s">
        <v>241</v>
      </c>
      <c r="C78" s="3">
        <v>5000</v>
      </c>
      <c r="D78" s="3">
        <v>5039.5999840000004</v>
      </c>
      <c r="E78" s="4">
        <v>32.299999</v>
      </c>
      <c r="F78" s="4">
        <v>16.100000000000001</v>
      </c>
      <c r="G78" s="4">
        <v>3.4000001000000002</v>
      </c>
      <c r="H78" s="4">
        <v>0.7</v>
      </c>
      <c r="I78" s="4">
        <v>5.0999999000000003</v>
      </c>
      <c r="J78" s="4">
        <v>5.4000000999999997</v>
      </c>
    </row>
    <row r="79" spans="1:10" x14ac:dyDescent="0.2">
      <c r="A79" s="1" t="s">
        <v>631</v>
      </c>
      <c r="B79" t="s">
        <v>242</v>
      </c>
      <c r="C79" s="3">
        <v>4880.0001000000002</v>
      </c>
      <c r="D79" s="3">
        <v>4911.5999999999904</v>
      </c>
      <c r="E79" s="4">
        <v>44</v>
      </c>
      <c r="F79" s="4">
        <v>11.7</v>
      </c>
      <c r="G79" s="4">
        <v>11.2</v>
      </c>
      <c r="H79" s="4">
        <v>4.5999999999999996</v>
      </c>
      <c r="I79" s="4">
        <v>7.4000000999999997</v>
      </c>
      <c r="J79" s="4">
        <v>5.0999999000000003</v>
      </c>
    </row>
    <row r="80" spans="1:10" x14ac:dyDescent="0.2">
      <c r="A80" s="1" t="s">
        <v>632</v>
      </c>
      <c r="B80" t="s">
        <v>240</v>
      </c>
      <c r="C80" s="3">
        <v>4645</v>
      </c>
      <c r="D80" s="3">
        <v>4853.5</v>
      </c>
      <c r="E80" s="4">
        <v>34.4</v>
      </c>
      <c r="F80" s="4">
        <v>15.9</v>
      </c>
      <c r="G80" s="4">
        <v>6.5</v>
      </c>
      <c r="H80" s="4">
        <v>7.4</v>
      </c>
      <c r="I80" s="4">
        <v>8.1</v>
      </c>
      <c r="J80" s="4">
        <v>7.5</v>
      </c>
    </row>
    <row r="81" spans="1:10" x14ac:dyDescent="0.2">
      <c r="A81" s="1" t="s">
        <v>633</v>
      </c>
      <c r="B81" t="s">
        <v>244</v>
      </c>
      <c r="C81" s="3">
        <v>4809.9998999999998</v>
      </c>
      <c r="D81" s="3">
        <v>4826.4000319999996</v>
      </c>
      <c r="E81" s="4">
        <v>34.900002000000001</v>
      </c>
      <c r="F81" s="4">
        <v>14</v>
      </c>
      <c r="G81" s="4">
        <v>3.3</v>
      </c>
      <c r="H81" s="4">
        <v>2</v>
      </c>
      <c r="I81" s="4">
        <v>7.6999997999999996</v>
      </c>
      <c r="J81" s="4">
        <v>6.3000002000000004</v>
      </c>
    </row>
    <row r="82" spans="1:10" x14ac:dyDescent="0.2">
      <c r="A82" s="1" t="s">
        <v>634</v>
      </c>
      <c r="B82" t="s">
        <v>178</v>
      </c>
      <c r="C82" s="3">
        <v>5119.9998999999998</v>
      </c>
      <c r="D82" s="3">
        <v>5217.9000237999999</v>
      </c>
      <c r="E82" s="4">
        <v>32.400002000000001</v>
      </c>
      <c r="F82" s="4">
        <v>21.6</v>
      </c>
      <c r="G82" s="4">
        <v>7</v>
      </c>
      <c r="H82" s="4">
        <v>0.8</v>
      </c>
      <c r="I82" s="4">
        <v>5.5</v>
      </c>
      <c r="J82" s="4">
        <v>7.8000002000000004</v>
      </c>
    </row>
    <row r="83" spans="1:10" x14ac:dyDescent="0.2">
      <c r="A83" s="1" t="s">
        <v>635</v>
      </c>
      <c r="B83" t="s">
        <v>245</v>
      </c>
      <c r="C83" s="3">
        <v>4750.9998999999998</v>
      </c>
      <c r="D83" s="3">
        <v>4837.5999836000001</v>
      </c>
      <c r="E83" s="4">
        <v>30.6</v>
      </c>
      <c r="F83" s="4">
        <v>15.2</v>
      </c>
      <c r="G83" s="4">
        <v>10.9</v>
      </c>
      <c r="H83" s="4">
        <v>4.4000000000000004</v>
      </c>
      <c r="I83" s="4">
        <v>6.8000002000000004</v>
      </c>
      <c r="J83" s="4">
        <v>6.8000002000000004</v>
      </c>
    </row>
    <row r="84" spans="1:10" x14ac:dyDescent="0.2">
      <c r="A84" s="1" t="s">
        <v>636</v>
      </c>
      <c r="B84" t="s">
        <v>246</v>
      </c>
      <c r="C84" s="3">
        <v>4655.0001999999904</v>
      </c>
      <c r="D84" s="3">
        <v>4825</v>
      </c>
      <c r="E84" s="4">
        <v>27.4</v>
      </c>
      <c r="F84" s="4">
        <v>15</v>
      </c>
      <c r="G84" s="4">
        <v>10</v>
      </c>
      <c r="H84" s="4">
        <v>4.2</v>
      </c>
      <c r="I84" s="4">
        <v>6.8</v>
      </c>
      <c r="J84" s="4">
        <v>5.6</v>
      </c>
    </row>
    <row r="85" spans="1:10" x14ac:dyDescent="0.2">
      <c r="A85" s="1" t="s">
        <v>637</v>
      </c>
      <c r="B85" t="s">
        <v>247</v>
      </c>
      <c r="C85" s="3">
        <v>4954.9998999999998</v>
      </c>
      <c r="D85" s="3">
        <v>5154.2000452000002</v>
      </c>
      <c r="E85" s="4">
        <v>32.799999</v>
      </c>
      <c r="F85" s="4">
        <v>20.200001</v>
      </c>
      <c r="G85" s="4">
        <v>5.4000000999999997</v>
      </c>
      <c r="H85" s="4">
        <v>2</v>
      </c>
      <c r="I85" s="4">
        <v>6.1999997999999996</v>
      </c>
      <c r="J85" s="4">
        <v>7</v>
      </c>
    </row>
    <row r="86" spans="1:10" x14ac:dyDescent="0.2">
      <c r="A86" s="1" t="s">
        <v>638</v>
      </c>
      <c r="B86" t="s">
        <v>248</v>
      </c>
      <c r="C86" s="3">
        <v>4675.0002000000004</v>
      </c>
      <c r="D86" s="3">
        <v>4903.7000041000001</v>
      </c>
      <c r="E86" s="4">
        <v>32.5</v>
      </c>
      <c r="F86" s="4">
        <v>15.1</v>
      </c>
      <c r="G86" s="4">
        <v>10.1</v>
      </c>
      <c r="H86" s="4">
        <v>4.4000000000000004</v>
      </c>
      <c r="I86" s="4">
        <v>7.1999997999999996</v>
      </c>
      <c r="J86" s="4">
        <v>5.4000000999999997</v>
      </c>
    </row>
    <row r="87" spans="1:10" x14ac:dyDescent="0.2">
      <c r="A87" s="1" t="s">
        <v>639</v>
      </c>
      <c r="B87" t="s">
        <v>249</v>
      </c>
      <c r="C87" s="3">
        <v>5170.0001000000002</v>
      </c>
      <c r="D87" s="3">
        <v>5260.5000040999903</v>
      </c>
      <c r="E87" s="4">
        <v>31.9</v>
      </c>
      <c r="F87" s="4">
        <v>22.4</v>
      </c>
      <c r="G87" s="4">
        <v>5.0999999000000003</v>
      </c>
      <c r="H87" s="4">
        <v>1.6</v>
      </c>
      <c r="I87" s="4">
        <v>7.9000000999999997</v>
      </c>
      <c r="J87" s="4">
        <v>5.1999997999999996</v>
      </c>
    </row>
    <row r="88" spans="1:10" x14ac:dyDescent="0.2">
      <c r="A88" s="1" t="s">
        <v>640</v>
      </c>
      <c r="B88" t="s">
        <v>246</v>
      </c>
      <c r="C88" s="3">
        <v>4730</v>
      </c>
      <c r="D88" s="3">
        <v>4766.45999999999</v>
      </c>
      <c r="E88" s="4">
        <v>27.31</v>
      </c>
      <c r="F88" s="4">
        <v>14</v>
      </c>
      <c r="G88" s="4">
        <v>10.06</v>
      </c>
      <c r="H88" s="4">
        <v>4.2</v>
      </c>
      <c r="I88" s="4">
        <v>6.8</v>
      </c>
      <c r="J88" s="4">
        <v>5.7</v>
      </c>
    </row>
    <row r="89" spans="1:10" x14ac:dyDescent="0.2">
      <c r="A89" s="1" t="s">
        <v>641</v>
      </c>
      <c r="B89" t="s">
        <v>250</v>
      </c>
      <c r="C89" s="3">
        <v>5079.9998999999998</v>
      </c>
      <c r="D89" s="3">
        <v>5185.7000246999996</v>
      </c>
      <c r="E89" s="4">
        <v>36.799999</v>
      </c>
      <c r="F89" s="4">
        <v>19.200001</v>
      </c>
      <c r="G89" s="4">
        <v>6.5</v>
      </c>
      <c r="H89" s="4">
        <v>3</v>
      </c>
      <c r="I89" s="4">
        <v>6.9000000999999997</v>
      </c>
      <c r="J89" s="4">
        <v>5.8000002000000004</v>
      </c>
    </row>
    <row r="90" spans="1:10" x14ac:dyDescent="0.2">
      <c r="A90" s="1" t="s">
        <v>642</v>
      </c>
      <c r="B90" t="s">
        <v>251</v>
      </c>
      <c r="C90" s="3">
        <v>4909.9997999999996</v>
      </c>
      <c r="D90" s="3">
        <v>4976.1999918000001</v>
      </c>
      <c r="E90" s="4">
        <v>32</v>
      </c>
      <c r="F90" s="4">
        <v>16</v>
      </c>
      <c r="G90" s="4">
        <v>10.6</v>
      </c>
      <c r="H90" s="4">
        <v>4.4000000000000004</v>
      </c>
      <c r="I90" s="4">
        <v>6.8000002000000004</v>
      </c>
      <c r="J90" s="4">
        <v>5</v>
      </c>
    </row>
    <row r="91" spans="1:10" x14ac:dyDescent="0.2">
      <c r="A91" s="1" t="s">
        <v>643</v>
      </c>
      <c r="B91" t="s">
        <v>253</v>
      </c>
      <c r="C91" s="3">
        <v>4780.0001999999904</v>
      </c>
      <c r="D91" s="3">
        <v>4795.4000040999999</v>
      </c>
      <c r="E91" s="4">
        <v>36</v>
      </c>
      <c r="F91" s="4">
        <v>12</v>
      </c>
      <c r="G91" s="4">
        <v>14.3</v>
      </c>
      <c r="H91" s="4">
        <v>6.1</v>
      </c>
      <c r="I91" s="4">
        <v>7</v>
      </c>
      <c r="J91" s="4">
        <v>5.5999999000000003</v>
      </c>
    </row>
    <row r="92" spans="1:10" x14ac:dyDescent="0.2">
      <c r="A92" s="1" t="s">
        <v>644</v>
      </c>
      <c r="B92" t="s">
        <v>254</v>
      </c>
      <c r="C92" s="3">
        <v>4650.0000999999902</v>
      </c>
      <c r="D92" s="3">
        <v>4560.8999733999999</v>
      </c>
      <c r="E92" s="4">
        <v>33.299999</v>
      </c>
      <c r="F92" s="4">
        <v>8.6999998000000005</v>
      </c>
      <c r="G92" s="4">
        <v>11.4</v>
      </c>
      <c r="H92" s="4">
        <v>6.2</v>
      </c>
      <c r="I92" s="4">
        <v>8.5</v>
      </c>
      <c r="J92" s="4">
        <v>4.5</v>
      </c>
    </row>
    <row r="93" spans="1:10" x14ac:dyDescent="0.2">
      <c r="A93" s="1" t="s">
        <v>645</v>
      </c>
      <c r="B93" t="s">
        <v>255</v>
      </c>
      <c r="C93" s="3">
        <v>5040</v>
      </c>
      <c r="D93" s="3">
        <v>5106.99999999999</v>
      </c>
      <c r="E93" s="4">
        <v>28.3</v>
      </c>
      <c r="F93" s="4">
        <v>20.9</v>
      </c>
      <c r="G93" s="4">
        <v>6.5</v>
      </c>
      <c r="H93" s="4">
        <v>1.7</v>
      </c>
      <c r="I93" s="4">
        <v>5.0999999999999996</v>
      </c>
      <c r="J93" s="4">
        <v>8.4</v>
      </c>
    </row>
    <row r="94" spans="1:10" x14ac:dyDescent="0.2">
      <c r="A94" s="1" t="s">
        <v>646</v>
      </c>
      <c r="B94" t="s">
        <v>256</v>
      </c>
      <c r="C94" s="3">
        <v>4530.0001999999904</v>
      </c>
      <c r="D94" s="3">
        <v>4529.6000229000001</v>
      </c>
      <c r="E94" s="4">
        <v>30.5</v>
      </c>
      <c r="F94" s="4">
        <v>8.8000001999999995</v>
      </c>
      <c r="G94" s="4">
        <v>13.2</v>
      </c>
      <c r="H94" s="4">
        <v>7.6</v>
      </c>
      <c r="I94" s="4">
        <v>5.0999999000000003</v>
      </c>
      <c r="J94" s="4">
        <v>7.6999997999999996</v>
      </c>
    </row>
    <row r="95" spans="1:10" x14ac:dyDescent="0.2">
      <c r="A95" s="1" t="s">
        <v>647</v>
      </c>
      <c r="B95" t="s">
        <v>257</v>
      </c>
      <c r="C95" s="3">
        <v>4760.0002000000004</v>
      </c>
      <c r="D95" s="3">
        <v>4857.8999716999997</v>
      </c>
      <c r="E95" s="4">
        <v>36.299999</v>
      </c>
      <c r="F95" s="4">
        <v>15.1</v>
      </c>
      <c r="G95" s="4">
        <v>7.3000002000000004</v>
      </c>
      <c r="H95" s="4">
        <v>7.4</v>
      </c>
      <c r="I95" s="4">
        <v>9.1000004000000008</v>
      </c>
      <c r="J95" s="4">
        <v>6.0999999000000003</v>
      </c>
    </row>
    <row r="96" spans="1:10" x14ac:dyDescent="0.2">
      <c r="A96" s="1" t="s">
        <v>648</v>
      </c>
      <c r="B96" t="s">
        <v>258</v>
      </c>
      <c r="C96" s="3">
        <v>4849.9998999999998</v>
      </c>
      <c r="D96" s="3">
        <v>4903.7000319999997</v>
      </c>
      <c r="E96" s="4">
        <v>33.900002000000001</v>
      </c>
      <c r="F96" s="4">
        <v>14.6</v>
      </c>
      <c r="G96" s="4">
        <v>10.4</v>
      </c>
      <c r="H96" s="4">
        <v>4.4000000000000004</v>
      </c>
      <c r="I96" s="4">
        <v>7.8000002000000004</v>
      </c>
      <c r="J96" s="4">
        <v>4.6999997999999996</v>
      </c>
    </row>
    <row r="97" spans="1:10" x14ac:dyDescent="0.2">
      <c r="A97" s="1" t="s">
        <v>649</v>
      </c>
      <c r="B97" t="s">
        <v>259</v>
      </c>
      <c r="C97" s="3">
        <v>4780</v>
      </c>
      <c r="D97" s="3">
        <v>4790.2000041000001</v>
      </c>
      <c r="E97" s="4">
        <v>42.5</v>
      </c>
      <c r="F97" s="4">
        <v>11.1</v>
      </c>
      <c r="G97" s="4">
        <v>14.7</v>
      </c>
      <c r="H97" s="4">
        <v>6.8</v>
      </c>
      <c r="I97" s="4">
        <v>7.5999999000000003</v>
      </c>
      <c r="J97" s="4">
        <v>6.5</v>
      </c>
    </row>
    <row r="98" spans="1:10" x14ac:dyDescent="0.2">
      <c r="A98" s="1" t="s">
        <v>650</v>
      </c>
      <c r="B98" t="s">
        <v>260</v>
      </c>
      <c r="C98" s="3">
        <v>4540</v>
      </c>
      <c r="D98" s="3">
        <v>4537.7999835999999</v>
      </c>
      <c r="E98" s="4">
        <v>27.1</v>
      </c>
      <c r="F98" s="4">
        <v>10.6</v>
      </c>
      <c r="G98" s="4">
        <v>8.6999998000000005</v>
      </c>
      <c r="H98" s="4">
        <v>5</v>
      </c>
      <c r="I98" s="4">
        <v>7.8000002000000004</v>
      </c>
      <c r="J98" s="4">
        <v>5.8000002000000004</v>
      </c>
    </row>
    <row r="99" spans="1:10" x14ac:dyDescent="0.2">
      <c r="A99" s="1" t="s">
        <v>651</v>
      </c>
      <c r="B99" t="s">
        <v>261</v>
      </c>
      <c r="C99" s="3">
        <v>5139.9998999999998</v>
      </c>
      <c r="D99" s="3">
        <v>5203.9000127999998</v>
      </c>
      <c r="E99" s="4">
        <v>33.599997999999999</v>
      </c>
      <c r="F99" s="4">
        <v>20.200001</v>
      </c>
      <c r="G99" s="4">
        <v>6.1999997999999996</v>
      </c>
      <c r="H99" s="4">
        <v>1.6</v>
      </c>
      <c r="I99" s="4">
        <v>6.5</v>
      </c>
      <c r="J99" s="4">
        <v>5.8000002000000004</v>
      </c>
    </row>
    <row r="100" spans="1:10" x14ac:dyDescent="0.2">
      <c r="A100" s="1" t="s">
        <v>652</v>
      </c>
      <c r="B100" t="s">
        <v>262</v>
      </c>
      <c r="C100" s="3">
        <v>4750</v>
      </c>
      <c r="D100" s="3">
        <v>4786.2999999999902</v>
      </c>
      <c r="E100" s="4">
        <v>26.5</v>
      </c>
      <c r="F100" s="4">
        <v>14</v>
      </c>
      <c r="G100" s="4">
        <v>9.8000000000000007</v>
      </c>
      <c r="H100" s="4">
        <v>4.2</v>
      </c>
      <c r="I100" s="4">
        <v>6.5</v>
      </c>
      <c r="J100" s="4">
        <v>5.2</v>
      </c>
    </row>
    <row r="101" spans="1:10" x14ac:dyDescent="0.2">
      <c r="A101" s="1" t="s">
        <v>653</v>
      </c>
      <c r="B101" t="s">
        <v>172</v>
      </c>
      <c r="C101" s="3">
        <v>5084.0001000000002</v>
      </c>
      <c r="D101" s="3">
        <v>5009.2</v>
      </c>
      <c r="E101" s="4">
        <v>46.8</v>
      </c>
      <c r="F101" s="4">
        <v>12</v>
      </c>
      <c r="G101" s="4">
        <v>10.9</v>
      </c>
      <c r="H101" s="4">
        <v>4.5999999999999996</v>
      </c>
      <c r="I101" s="4">
        <v>6.4</v>
      </c>
      <c r="J101" s="4">
        <v>5.2</v>
      </c>
    </row>
    <row r="102" spans="1:10" x14ac:dyDescent="0.2">
      <c r="A102" s="1" t="s">
        <v>654</v>
      </c>
      <c r="B102" t="s">
        <v>173</v>
      </c>
      <c r="C102" s="3">
        <v>4670.0001000000002</v>
      </c>
      <c r="D102" s="3">
        <v>4756.9000323999899</v>
      </c>
      <c r="E102" s="4">
        <v>32.200001</v>
      </c>
      <c r="F102" s="4">
        <v>14.2</v>
      </c>
      <c r="G102" s="4">
        <v>6.9000000999999997</v>
      </c>
      <c r="H102" s="4">
        <v>2.7</v>
      </c>
      <c r="I102" s="4">
        <v>6.6999997999999996</v>
      </c>
      <c r="J102" s="4">
        <v>8.1999998000000005</v>
      </c>
    </row>
    <row r="103" spans="1:10" x14ac:dyDescent="0.2">
      <c r="A103" s="1" t="s">
        <v>655</v>
      </c>
      <c r="B103" t="s">
        <v>174</v>
      </c>
      <c r="C103" s="3">
        <v>4777</v>
      </c>
      <c r="D103" s="3">
        <v>4839.0000319999999</v>
      </c>
      <c r="E103" s="4">
        <v>36.900002000000001</v>
      </c>
      <c r="F103" s="4">
        <v>11.7</v>
      </c>
      <c r="G103" s="4">
        <v>10</v>
      </c>
      <c r="H103" s="4">
        <v>6.3</v>
      </c>
      <c r="I103" s="4">
        <v>5.5999999000000003</v>
      </c>
      <c r="J103" s="4">
        <v>5.9000000999999997</v>
      </c>
    </row>
    <row r="104" spans="1:10" x14ac:dyDescent="0.2">
      <c r="A104" s="1" t="s">
        <v>656</v>
      </c>
      <c r="B104" t="s">
        <v>175</v>
      </c>
      <c r="C104" s="3">
        <v>4653.9997999999996</v>
      </c>
      <c r="D104" s="3">
        <v>4891.1999716999999</v>
      </c>
      <c r="E104" s="4">
        <v>38.799999</v>
      </c>
      <c r="F104" s="4">
        <v>14.2</v>
      </c>
      <c r="G104" s="4">
        <v>11.4</v>
      </c>
      <c r="H104" s="4">
        <v>4.5</v>
      </c>
      <c r="I104" s="4">
        <v>7.3000002000000004</v>
      </c>
      <c r="J104" s="4">
        <v>6.9000000999999997</v>
      </c>
    </row>
    <row r="105" spans="1:10" x14ac:dyDescent="0.2">
      <c r="A105" s="1" t="s">
        <v>657</v>
      </c>
      <c r="B105" t="s">
        <v>176</v>
      </c>
      <c r="C105" s="3">
        <v>4657.99999999999</v>
      </c>
      <c r="D105" s="3">
        <v>4716.5999720999898</v>
      </c>
      <c r="E105" s="4">
        <v>39.599997999999999</v>
      </c>
      <c r="F105" s="4">
        <v>10.199999999999999</v>
      </c>
      <c r="G105" s="4">
        <v>14.3</v>
      </c>
      <c r="H105" s="4">
        <v>3.9</v>
      </c>
      <c r="I105" s="4">
        <v>6.9000000999999997</v>
      </c>
      <c r="J105" s="4">
        <v>6.69999979999999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2958B-DCBA-9C49-8EFC-D9DCBD353CC1}">
  <dimension ref="A1:J25"/>
  <sheetViews>
    <sheetView tabSelected="1" workbookViewId="0">
      <selection activeCell="D29" sqref="D29"/>
    </sheetView>
  </sheetViews>
  <sheetFormatPr baseColWidth="10" defaultRowHeight="15" x14ac:dyDescent="0.2"/>
  <cols>
    <col min="1" max="1" width="9" bestFit="1" customWidth="1"/>
    <col min="2" max="2" width="33.5" bestFit="1" customWidth="1"/>
    <col min="3" max="3" width="19.5" bestFit="1" customWidth="1"/>
    <col min="4" max="4" width="19.83203125" bestFit="1" customWidth="1"/>
    <col min="5" max="5" width="14.6640625" bestFit="1" customWidth="1"/>
    <col min="7" max="7" width="16.6640625" bestFit="1" customWidth="1"/>
    <col min="8" max="8" width="12.5" bestFit="1" customWidth="1"/>
    <col min="9" max="9" width="6.6640625" bestFit="1" customWidth="1"/>
    <col min="10" max="10" width="11" bestFit="1" customWidth="1"/>
  </cols>
  <sheetData>
    <row r="1" spans="1:10" ht="16" x14ac:dyDescent="0.2">
      <c r="A1" s="5" t="s">
        <v>658</v>
      </c>
      <c r="B1" s="5" t="s">
        <v>297</v>
      </c>
      <c r="C1" s="2" t="s">
        <v>289</v>
      </c>
      <c r="D1" s="2" t="s">
        <v>290</v>
      </c>
      <c r="E1" s="2" t="s">
        <v>291</v>
      </c>
      <c r="F1" s="2" t="s">
        <v>292</v>
      </c>
      <c r="G1" s="2" t="s">
        <v>0</v>
      </c>
      <c r="H1" s="2" t="s">
        <v>293</v>
      </c>
      <c r="I1" s="2" t="s">
        <v>294</v>
      </c>
      <c r="J1" s="2" t="s">
        <v>295</v>
      </c>
    </row>
    <row r="2" spans="1:10" x14ac:dyDescent="0.2">
      <c r="A2" t="s">
        <v>346</v>
      </c>
      <c r="B2" t="s">
        <v>298</v>
      </c>
      <c r="C2">
        <v>1130</v>
      </c>
      <c r="D2" s="3">
        <f t="shared" ref="D2:D25" si="0">IF(J2="","no value",(5.7*E2+9.4*F2+(100-J2-E2-F2-I2)*4.1)*10)</f>
        <v>1146.7</v>
      </c>
      <c r="E2" s="4">
        <v>10.799999999999999</v>
      </c>
      <c r="F2" s="4">
        <v>3.6</v>
      </c>
      <c r="G2" s="4">
        <v>1.5</v>
      </c>
      <c r="H2" s="4">
        <v>1</v>
      </c>
      <c r="I2" s="4">
        <v>1.2</v>
      </c>
      <c r="J2" s="4">
        <v>79.7</v>
      </c>
    </row>
    <row r="3" spans="1:10" x14ac:dyDescent="0.2">
      <c r="A3" t="s">
        <v>347</v>
      </c>
      <c r="B3" t="s">
        <v>299</v>
      </c>
      <c r="C3">
        <v>1180</v>
      </c>
      <c r="D3" s="3">
        <f t="shared" si="0"/>
        <v>1206.4000000000001</v>
      </c>
      <c r="E3" s="4">
        <v>10.6</v>
      </c>
      <c r="F3" s="4">
        <v>4.3999999999999995</v>
      </c>
      <c r="G3" s="4">
        <v>1.2</v>
      </c>
      <c r="H3" s="4">
        <v>1</v>
      </c>
      <c r="I3" s="4">
        <v>0.90000000000000013</v>
      </c>
      <c r="J3" s="4">
        <v>79.5</v>
      </c>
    </row>
    <row r="4" spans="1:10" x14ac:dyDescent="0.2">
      <c r="A4" t="s">
        <v>348</v>
      </c>
      <c r="B4" t="s">
        <v>300</v>
      </c>
      <c r="C4">
        <v>1180</v>
      </c>
      <c r="D4" s="3">
        <f t="shared" si="0"/>
        <v>1187.4000000000003</v>
      </c>
      <c r="E4" s="4">
        <v>11.099999999999998</v>
      </c>
      <c r="F4" s="4">
        <v>4.2</v>
      </c>
      <c r="G4" s="4">
        <v>2</v>
      </c>
      <c r="H4" s="4">
        <v>1</v>
      </c>
      <c r="I4" s="4">
        <v>2</v>
      </c>
      <c r="J4" s="4">
        <v>78.8</v>
      </c>
    </row>
    <row r="5" spans="1:10" x14ac:dyDescent="0.2">
      <c r="A5" t="s">
        <v>349</v>
      </c>
      <c r="B5" t="s">
        <v>301</v>
      </c>
      <c r="C5">
        <v>1020</v>
      </c>
      <c r="D5" s="3">
        <f t="shared" si="0"/>
        <v>1011.6999999999998</v>
      </c>
      <c r="E5" s="4">
        <v>9.1</v>
      </c>
      <c r="F5" s="4">
        <v>3.5</v>
      </c>
      <c r="G5" s="4">
        <v>1.9000000000000001</v>
      </c>
      <c r="H5" s="4">
        <v>1</v>
      </c>
      <c r="I5" s="4">
        <v>1.6999999999999997</v>
      </c>
      <c r="J5" s="4">
        <v>81.7</v>
      </c>
    </row>
    <row r="6" spans="1:10" x14ac:dyDescent="0.2">
      <c r="A6" t="s">
        <v>350</v>
      </c>
      <c r="B6" t="s">
        <v>302</v>
      </c>
      <c r="C6">
        <v>870</v>
      </c>
      <c r="D6" s="3">
        <f t="shared" si="0"/>
        <v>918.80000000000018</v>
      </c>
      <c r="E6" s="4">
        <v>9.1999999999999993</v>
      </c>
      <c r="F6" s="4">
        <v>2.8</v>
      </c>
      <c r="G6" s="4">
        <v>1.6</v>
      </c>
      <c r="H6" s="4">
        <v>1</v>
      </c>
      <c r="I6" s="4">
        <v>1.7</v>
      </c>
      <c r="J6" s="4">
        <v>83.1</v>
      </c>
    </row>
    <row r="7" spans="1:10" x14ac:dyDescent="0.2">
      <c r="A7" t="s">
        <v>351</v>
      </c>
      <c r="B7" t="s">
        <v>303</v>
      </c>
      <c r="C7">
        <v>890</v>
      </c>
      <c r="D7" s="3">
        <f t="shared" si="0"/>
        <v>930.50000000000011</v>
      </c>
      <c r="E7" s="4">
        <v>7.7</v>
      </c>
      <c r="F7" s="4">
        <v>2.7</v>
      </c>
      <c r="G7" s="4">
        <v>1.6</v>
      </c>
      <c r="H7" s="4">
        <v>1</v>
      </c>
      <c r="I7" s="4">
        <v>1.3</v>
      </c>
      <c r="J7" s="4">
        <v>82.5</v>
      </c>
    </row>
    <row r="8" spans="1:10" x14ac:dyDescent="0.2">
      <c r="A8" t="s">
        <v>352</v>
      </c>
      <c r="B8" t="s">
        <v>304</v>
      </c>
      <c r="C8">
        <v>1130</v>
      </c>
      <c r="D8" s="3">
        <f t="shared" si="0"/>
        <v>1154.8</v>
      </c>
      <c r="E8" s="4">
        <v>8.1</v>
      </c>
      <c r="F8" s="4">
        <v>4.8</v>
      </c>
      <c r="G8" s="4">
        <v>1.5</v>
      </c>
      <c r="H8" s="4">
        <v>1</v>
      </c>
      <c r="I8" s="4">
        <v>1.6999999999999997</v>
      </c>
      <c r="J8" s="4">
        <v>79.5</v>
      </c>
    </row>
    <row r="9" spans="1:10" x14ac:dyDescent="0.2">
      <c r="A9" t="s">
        <v>353</v>
      </c>
      <c r="B9" t="s">
        <v>305</v>
      </c>
      <c r="C9">
        <v>1120</v>
      </c>
      <c r="D9" s="3">
        <f t="shared" si="0"/>
        <v>1154.8</v>
      </c>
      <c r="E9" s="4">
        <v>7.5</v>
      </c>
      <c r="F9" s="4">
        <v>5.6000000000000005</v>
      </c>
      <c r="G9" s="4">
        <v>0.79999999999999993</v>
      </c>
      <c r="H9" s="4">
        <v>1</v>
      </c>
      <c r="I9" s="4">
        <v>1.8000000000000003</v>
      </c>
      <c r="J9" s="4">
        <v>80.2</v>
      </c>
    </row>
    <row r="10" spans="1:10" x14ac:dyDescent="0.2">
      <c r="A10" t="s">
        <v>354</v>
      </c>
      <c r="B10" t="s">
        <v>306</v>
      </c>
      <c r="C10">
        <v>980</v>
      </c>
      <c r="D10" s="3">
        <f t="shared" si="0"/>
        <v>1021.9000000000003</v>
      </c>
      <c r="E10" s="4">
        <v>11.8</v>
      </c>
      <c r="F10" s="4">
        <v>2.8000000000000003</v>
      </c>
      <c r="G10" s="4">
        <v>1.6999999999999997</v>
      </c>
      <c r="H10" s="4">
        <v>1</v>
      </c>
      <c r="I10" s="4">
        <v>1.5</v>
      </c>
      <c r="J10" s="4">
        <v>81.8</v>
      </c>
    </row>
    <row r="11" spans="1:10" x14ac:dyDescent="0.2">
      <c r="A11" t="s">
        <v>355</v>
      </c>
      <c r="B11" t="s">
        <v>307</v>
      </c>
      <c r="C11">
        <v>1020</v>
      </c>
      <c r="D11" s="3">
        <f t="shared" si="0"/>
        <v>1001.8000000000001</v>
      </c>
      <c r="E11" s="4">
        <v>7.5</v>
      </c>
      <c r="F11" s="4">
        <v>3.1</v>
      </c>
      <c r="G11" s="4">
        <v>2</v>
      </c>
      <c r="H11" s="4">
        <v>1</v>
      </c>
      <c r="I11" s="4">
        <v>1.2</v>
      </c>
      <c r="J11" s="4">
        <v>81.3</v>
      </c>
    </row>
    <row r="12" spans="1:10" x14ac:dyDescent="0.2">
      <c r="A12" t="s">
        <v>356</v>
      </c>
      <c r="B12" t="s">
        <v>308</v>
      </c>
      <c r="C12">
        <v>1090</v>
      </c>
      <c r="D12" s="3">
        <f t="shared" si="0"/>
        <v>1207.0999999999999</v>
      </c>
      <c r="E12" s="4">
        <v>6.4</v>
      </c>
      <c r="F12" s="4">
        <v>6.3</v>
      </c>
      <c r="G12" s="4">
        <v>2.2999999999999998</v>
      </c>
      <c r="H12" s="4">
        <v>1</v>
      </c>
      <c r="I12" s="4">
        <v>1</v>
      </c>
      <c r="J12" s="4">
        <v>80.2</v>
      </c>
    </row>
    <row r="13" spans="1:10" x14ac:dyDescent="0.2">
      <c r="A13" t="s">
        <v>357</v>
      </c>
      <c r="B13" t="s">
        <v>309</v>
      </c>
      <c r="C13">
        <v>1410</v>
      </c>
      <c r="D13" s="3">
        <f t="shared" si="0"/>
        <v>1507.8999999999999</v>
      </c>
      <c r="E13" s="4">
        <v>8.1</v>
      </c>
      <c r="F13" s="4">
        <v>8.6</v>
      </c>
      <c r="G13" s="4">
        <v>1.7</v>
      </c>
      <c r="H13" s="4">
        <v>1</v>
      </c>
      <c r="I13" s="4">
        <v>1.1000000000000001</v>
      </c>
      <c r="J13" s="4">
        <v>76.400000000000006</v>
      </c>
    </row>
    <row r="14" spans="1:10" x14ac:dyDescent="0.2">
      <c r="A14" t="s">
        <v>358</v>
      </c>
      <c r="B14" t="s">
        <v>310</v>
      </c>
      <c r="C14">
        <v>1370</v>
      </c>
      <c r="D14" s="3">
        <f t="shared" si="0"/>
        <v>1476.3999999999999</v>
      </c>
      <c r="E14" s="4">
        <v>7.2</v>
      </c>
      <c r="F14" s="4">
        <v>8.1999999999999993</v>
      </c>
      <c r="G14" s="4">
        <v>3</v>
      </c>
      <c r="H14" s="4">
        <v>1</v>
      </c>
      <c r="I14" s="4">
        <v>1</v>
      </c>
      <c r="J14" s="4">
        <v>76.400000000000006</v>
      </c>
    </row>
    <row r="15" spans="1:10" x14ac:dyDescent="0.2">
      <c r="A15" t="s">
        <v>359</v>
      </c>
      <c r="B15" t="s">
        <v>311</v>
      </c>
      <c r="C15">
        <v>1150</v>
      </c>
      <c r="D15" s="3">
        <f t="shared" si="0"/>
        <v>1138.5</v>
      </c>
      <c r="E15" s="4">
        <v>8.3000000000000007</v>
      </c>
      <c r="F15" s="4">
        <v>4.2</v>
      </c>
      <c r="G15" s="4">
        <v>1.5</v>
      </c>
      <c r="H15" s="4">
        <v>1</v>
      </c>
      <c r="I15" s="4">
        <v>2.9</v>
      </c>
      <c r="J15" s="4">
        <v>78</v>
      </c>
    </row>
    <row r="16" spans="1:10" x14ac:dyDescent="0.2">
      <c r="A16" t="s">
        <v>360</v>
      </c>
      <c r="B16" t="s">
        <v>312</v>
      </c>
      <c r="C16">
        <v>1250</v>
      </c>
      <c r="D16" s="3">
        <f t="shared" si="0"/>
        <v>1278.7</v>
      </c>
      <c r="E16" s="4">
        <v>8.4</v>
      </c>
      <c r="F16" s="4">
        <v>5.5</v>
      </c>
      <c r="G16" s="4">
        <v>2.1</v>
      </c>
      <c r="H16" s="4">
        <v>1</v>
      </c>
      <c r="I16" s="4">
        <v>2.1999999999999997</v>
      </c>
      <c r="J16" s="4">
        <v>77</v>
      </c>
    </row>
    <row r="17" spans="1:10" x14ac:dyDescent="0.2">
      <c r="A17" t="s">
        <v>361</v>
      </c>
      <c r="B17" t="s">
        <v>313</v>
      </c>
      <c r="C17">
        <v>1150</v>
      </c>
      <c r="D17" s="3">
        <f t="shared" si="0"/>
        <v>1196.1000000000004</v>
      </c>
      <c r="E17" s="4">
        <v>7.7</v>
      </c>
      <c r="F17" s="4">
        <v>5.7</v>
      </c>
      <c r="G17" s="4">
        <v>1.5999999999999999</v>
      </c>
      <c r="H17" s="4">
        <v>1</v>
      </c>
      <c r="I17" s="4">
        <v>1.3</v>
      </c>
      <c r="J17" s="4">
        <v>79.899999999999991</v>
      </c>
    </row>
    <row r="18" spans="1:10" x14ac:dyDescent="0.2">
      <c r="A18" t="s">
        <v>362</v>
      </c>
      <c r="B18" t="s">
        <v>314</v>
      </c>
      <c r="C18">
        <v>1150</v>
      </c>
      <c r="D18" s="3">
        <f t="shared" si="0"/>
        <v>1196.1000000000004</v>
      </c>
      <c r="E18" s="4">
        <v>7.7</v>
      </c>
      <c r="F18" s="4">
        <v>5.7</v>
      </c>
      <c r="G18" s="4">
        <v>1.5999999999999999</v>
      </c>
      <c r="H18" s="4">
        <v>1</v>
      </c>
      <c r="I18" s="4">
        <v>1.3</v>
      </c>
      <c r="J18" s="4">
        <v>79.899999999999991</v>
      </c>
    </row>
    <row r="19" spans="1:10" x14ac:dyDescent="0.2">
      <c r="A19" t="s">
        <v>363</v>
      </c>
      <c r="B19" t="s">
        <v>315</v>
      </c>
      <c r="C19">
        <v>1200</v>
      </c>
      <c r="D19" s="3">
        <f t="shared" si="0"/>
        <v>1265.3000000000002</v>
      </c>
      <c r="E19" s="4">
        <v>11.6</v>
      </c>
      <c r="F19" s="4">
        <v>4.9000000000000004</v>
      </c>
      <c r="G19" s="4">
        <v>0.7</v>
      </c>
      <c r="H19" s="4">
        <v>1</v>
      </c>
      <c r="I19" s="4">
        <v>1.4</v>
      </c>
      <c r="J19" s="4">
        <v>78.599999999999994</v>
      </c>
    </row>
    <row r="20" spans="1:10" x14ac:dyDescent="0.2">
      <c r="A20" t="s">
        <v>364</v>
      </c>
      <c r="B20" t="s">
        <v>316</v>
      </c>
      <c r="C20">
        <v>1020</v>
      </c>
      <c r="D20" s="3">
        <f t="shared" si="0"/>
        <v>978.4000000000002</v>
      </c>
      <c r="E20" s="4">
        <v>9.8000000000000007</v>
      </c>
      <c r="F20" s="4">
        <v>1.5</v>
      </c>
      <c r="G20" s="4">
        <v>2.8</v>
      </c>
      <c r="H20" s="4">
        <v>1</v>
      </c>
      <c r="I20" s="4">
        <v>1.6</v>
      </c>
      <c r="J20" s="4">
        <v>80.3</v>
      </c>
    </row>
    <row r="21" spans="1:10" x14ac:dyDescent="0.2">
      <c r="A21" t="s">
        <v>365</v>
      </c>
      <c r="B21" t="s">
        <v>317</v>
      </c>
      <c r="C21">
        <v>1270</v>
      </c>
      <c r="D21" s="3">
        <f t="shared" si="0"/>
        <v>1124.4000000000001</v>
      </c>
      <c r="E21" s="4">
        <v>8.6999999999999993</v>
      </c>
      <c r="F21" s="4">
        <v>4.2</v>
      </c>
      <c r="G21" s="4">
        <v>2</v>
      </c>
      <c r="H21" s="4">
        <v>1</v>
      </c>
      <c r="I21" s="4">
        <v>1.4</v>
      </c>
      <c r="J21" s="4">
        <v>80</v>
      </c>
    </row>
    <row r="22" spans="1:10" x14ac:dyDescent="0.2">
      <c r="A22" t="s">
        <v>366</v>
      </c>
      <c r="B22" t="s">
        <v>280</v>
      </c>
      <c r="C22">
        <v>1450</v>
      </c>
      <c r="D22" s="3">
        <f t="shared" si="0"/>
        <v>1643.7000000000003</v>
      </c>
      <c r="E22" s="4">
        <v>14.2</v>
      </c>
      <c r="F22" s="4">
        <v>7</v>
      </c>
      <c r="G22" s="4">
        <v>2.8</v>
      </c>
      <c r="H22" s="4">
        <v>2</v>
      </c>
      <c r="I22" s="4">
        <v>1.9</v>
      </c>
      <c r="J22" s="4">
        <v>72.599999999999994</v>
      </c>
    </row>
    <row r="23" spans="1:10" x14ac:dyDescent="0.2">
      <c r="A23" t="s">
        <v>367</v>
      </c>
      <c r="B23" t="s">
        <v>318</v>
      </c>
      <c r="C23">
        <v>1060</v>
      </c>
      <c r="D23" s="3">
        <f t="shared" si="0"/>
        <v>1140.6000000000004</v>
      </c>
      <c r="E23" s="4">
        <v>10</v>
      </c>
      <c r="F23" s="4">
        <v>4.5</v>
      </c>
      <c r="G23" s="4">
        <v>1.3</v>
      </c>
      <c r="H23" s="4">
        <v>1</v>
      </c>
      <c r="I23" s="4">
        <v>1.3</v>
      </c>
      <c r="J23" s="4">
        <v>80.599999999999994</v>
      </c>
    </row>
    <row r="24" spans="1:10" x14ac:dyDescent="0.2">
      <c r="A24" t="s">
        <v>368</v>
      </c>
      <c r="B24" t="s">
        <v>319</v>
      </c>
      <c r="C24">
        <v>1210</v>
      </c>
      <c r="D24" s="3">
        <f t="shared" si="0"/>
        <v>1266.5000000000005</v>
      </c>
      <c r="E24" s="4">
        <v>8</v>
      </c>
      <c r="F24" s="4">
        <v>5.7</v>
      </c>
      <c r="G24" s="4">
        <v>2.8</v>
      </c>
      <c r="H24" s="4">
        <v>1</v>
      </c>
      <c r="I24" s="4">
        <v>2.5</v>
      </c>
      <c r="J24" s="4">
        <v>77.099999999999994</v>
      </c>
    </row>
    <row r="25" spans="1:10" x14ac:dyDescent="0.2">
      <c r="A25" t="s">
        <v>369</v>
      </c>
      <c r="B25" t="s">
        <v>320</v>
      </c>
      <c r="C25">
        <v>1000</v>
      </c>
      <c r="D25" s="3">
        <f t="shared" si="0"/>
        <v>990.20000000000027</v>
      </c>
      <c r="E25" s="4">
        <v>9.5</v>
      </c>
      <c r="F25" s="4">
        <v>2.2000000000000002</v>
      </c>
      <c r="G25" s="4">
        <v>2.1</v>
      </c>
      <c r="H25" s="4">
        <v>1</v>
      </c>
      <c r="I25" s="4">
        <v>1.3</v>
      </c>
      <c r="J25" s="4">
        <v>81.0999999999999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og dry food</vt:lpstr>
      <vt:lpstr>Dog wet food</vt:lpstr>
      <vt:lpstr>Cat dry food</vt:lpstr>
      <vt:lpstr>Cat wet foo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Alex German</cp:lastModifiedBy>
  <dcterms:created xsi:type="dcterms:W3CDTF">2019-04-23T12:32:18Z</dcterms:created>
  <dcterms:modified xsi:type="dcterms:W3CDTF">2019-06-12T06:18:08Z</dcterms:modified>
</cp:coreProperties>
</file>